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hriorg-my.sharepoint.com/personal/khadija_khan_ahri_org/Documents/7. Sigal Lab/12. Papers/8. Omicron sublineages BA4BA.5 escape BA1 infection elicited neutralizing immunity/NatureComms Submission/"/>
    </mc:Choice>
  </mc:AlternateContent>
  <xr:revisionPtr revIDLastSave="343" documentId="8_{8B52F3B8-A2F7-634F-B36E-6D1F107C18AF}" xr6:coauthVersionLast="47" xr6:coauthVersionMax="47" xr10:uidLastSave="{BD3F02D5-2512-40F5-B535-26BFAAE1AEE7}"/>
  <bookViews>
    <workbookView xWindow="2985" yWindow="1245" windowWidth="22800" windowHeight="13005" xr2:uid="{8C3DEFDE-BB45-46DB-82B4-9EF64EBFAD26}"/>
  </bookViews>
  <sheets>
    <sheet name="Fig. 1a" sheetId="20" r:id="rId1"/>
    <sheet name="Fig. 1b" sheetId="22" r:id="rId2"/>
    <sheet name="Fig. 1c" sheetId="21" r:id="rId3"/>
    <sheet name="Fig. 1d, 1e" sheetId="17" r:id="rId4"/>
    <sheet name="Fig. 2a, 2b, 2c" sheetId="18" r:id="rId5"/>
    <sheet name="Fig. 3a, 3b, 3c" sheetId="19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10" i="20" l="1"/>
  <c r="N11" i="20" s="1"/>
  <c r="N12" i="20" s="1"/>
  <c r="N13" i="20" s="1"/>
  <c r="N14" i="20" s="1"/>
  <c r="N15" i="20" s="1"/>
  <c r="N16" i="20" s="1"/>
  <c r="N17" i="20" s="1"/>
  <c r="N18" i="20" s="1"/>
  <c r="N19" i="20" s="1"/>
  <c r="N20" i="20" s="1"/>
  <c r="N21" i="20" s="1"/>
  <c r="N22" i="20" s="1"/>
  <c r="N23" i="20" s="1"/>
  <c r="N24" i="20" s="1"/>
  <c r="N25" i="20" s="1"/>
  <c r="N26" i="20" s="1"/>
  <c r="N27" i="20" s="1"/>
  <c r="N28" i="20" s="1"/>
  <c r="N29" i="20" s="1"/>
  <c r="N30" i="20" s="1"/>
  <c r="N31" i="20" s="1"/>
  <c r="N32" i="20" s="1"/>
  <c r="N33" i="20" s="1"/>
  <c r="N34" i="20" s="1"/>
  <c r="N35" i="20" s="1"/>
  <c r="N36" i="20" s="1"/>
  <c r="N37" i="20" s="1"/>
  <c r="N38" i="20" s="1"/>
  <c r="N39" i="20" s="1"/>
  <c r="N40" i="20" s="1"/>
  <c r="N41" i="20" s="1"/>
  <c r="N42" i="20" s="1"/>
  <c r="N43" i="20" s="1"/>
  <c r="N44" i="20" s="1"/>
  <c r="N45" i="20" s="1"/>
  <c r="N46" i="20" s="1"/>
  <c r="N47" i="20" s="1"/>
  <c r="N48" i="20" s="1"/>
  <c r="N49" i="20" s="1"/>
  <c r="N50" i="20" s="1"/>
  <c r="N51" i="20" s="1"/>
  <c r="N52" i="20" s="1"/>
  <c r="N53" i="20" s="1"/>
  <c r="N54" i="20" s="1"/>
  <c r="N55" i="20" s="1"/>
  <c r="N56" i="20" s="1"/>
  <c r="N57" i="20" s="1"/>
  <c r="N58" i="20" s="1"/>
  <c r="N59" i="20" s="1"/>
  <c r="N60" i="20" s="1"/>
  <c r="N61" i="20" s="1"/>
  <c r="N62" i="20" s="1"/>
  <c r="N63" i="20" s="1"/>
  <c r="N64" i="20" s="1"/>
  <c r="N65" i="20" s="1"/>
  <c r="N66" i="20" s="1"/>
  <c r="N67" i="20" s="1"/>
  <c r="N68" i="20" s="1"/>
  <c r="N69" i="20" s="1"/>
  <c r="N70" i="20" s="1"/>
  <c r="N71" i="20" s="1"/>
  <c r="N72" i="20" s="1"/>
  <c r="N73" i="20" s="1"/>
  <c r="N74" i="20" s="1"/>
  <c r="N75" i="20" s="1"/>
  <c r="N76" i="20" s="1"/>
  <c r="N77" i="20" s="1"/>
  <c r="N78" i="20" s="1"/>
  <c r="N79" i="20" s="1"/>
  <c r="N80" i="20" s="1"/>
  <c r="N81" i="20" s="1"/>
  <c r="N82" i="20" s="1"/>
  <c r="N83" i="20" s="1"/>
  <c r="N84" i="20" s="1"/>
  <c r="N85" i="20" s="1"/>
  <c r="N86" i="20" s="1"/>
  <c r="N87" i="20" s="1"/>
  <c r="N88" i="20" s="1"/>
  <c r="N89" i="20" s="1"/>
  <c r="N90" i="20" s="1"/>
  <c r="N91" i="20" s="1"/>
  <c r="N92" i="20" s="1"/>
  <c r="N93" i="20" s="1"/>
  <c r="N94" i="20" s="1"/>
  <c r="N95" i="20" s="1"/>
  <c r="N96" i="20" s="1"/>
  <c r="N97" i="20" s="1"/>
  <c r="N98" i="20" s="1"/>
  <c r="N99" i="20" s="1"/>
  <c r="N100" i="20" s="1"/>
  <c r="N101" i="20" s="1"/>
  <c r="N102" i="20" s="1"/>
  <c r="N103" i="20" s="1"/>
  <c r="N104" i="20" s="1"/>
  <c r="N105" i="20" s="1"/>
  <c r="N106" i="20" s="1"/>
  <c r="N107" i="20" s="1"/>
  <c r="N108" i="20" s="1"/>
  <c r="N109" i="20" s="1"/>
  <c r="N110" i="20" s="1"/>
  <c r="N111" i="20" s="1"/>
  <c r="N112" i="20" s="1"/>
  <c r="N113" i="20" s="1"/>
  <c r="N114" i="20" s="1"/>
  <c r="N115" i="20" s="1"/>
  <c r="N116" i="20" s="1"/>
  <c r="N117" i="20" s="1"/>
  <c r="N118" i="20" s="1"/>
  <c r="S27" i="19" l="1"/>
  <c r="R27" i="19"/>
  <c r="Q27" i="19"/>
  <c r="P27" i="19"/>
  <c r="O27" i="19"/>
  <c r="N27" i="19"/>
  <c r="M27" i="19"/>
  <c r="L27" i="19"/>
  <c r="K27" i="19"/>
  <c r="J27" i="19"/>
  <c r="I27" i="19"/>
  <c r="H27" i="19"/>
  <c r="G27" i="19"/>
  <c r="F27" i="19"/>
  <c r="E27" i="19"/>
  <c r="D27" i="19"/>
  <c r="C27" i="19"/>
  <c r="B27" i="19"/>
  <c r="S22" i="19"/>
  <c r="R22" i="19"/>
  <c r="Q22" i="19"/>
  <c r="P22" i="19"/>
  <c r="O22" i="19"/>
  <c r="N22" i="19"/>
  <c r="M22" i="19"/>
  <c r="L22" i="19"/>
  <c r="K22" i="19"/>
  <c r="J22" i="19"/>
  <c r="I22" i="19"/>
  <c r="H22" i="19"/>
  <c r="G22" i="19"/>
  <c r="F22" i="19"/>
  <c r="E22" i="19"/>
  <c r="D22" i="19"/>
  <c r="C22" i="19"/>
  <c r="B22" i="19"/>
  <c r="S17" i="19"/>
  <c r="R17" i="19"/>
  <c r="Q17" i="19"/>
  <c r="P17" i="19"/>
  <c r="O17" i="19"/>
  <c r="N17" i="19"/>
  <c r="M17" i="19"/>
  <c r="L17" i="19"/>
  <c r="K17" i="19"/>
  <c r="J17" i="19"/>
  <c r="I17" i="19"/>
  <c r="H17" i="19"/>
  <c r="G17" i="19"/>
  <c r="F17" i="19"/>
  <c r="E17" i="19"/>
  <c r="D17" i="19"/>
  <c r="C17" i="19"/>
  <c r="B17" i="19"/>
  <c r="S12" i="19"/>
  <c r="R12" i="19"/>
  <c r="Q12" i="19"/>
  <c r="P12" i="19"/>
  <c r="O12" i="19"/>
  <c r="N12" i="19"/>
  <c r="M12" i="19"/>
  <c r="L12" i="19"/>
  <c r="K12" i="19"/>
  <c r="J12" i="19"/>
  <c r="I12" i="19"/>
  <c r="H12" i="19"/>
  <c r="G12" i="19"/>
  <c r="F12" i="19"/>
  <c r="E12" i="19"/>
  <c r="D12" i="19"/>
  <c r="C12" i="19"/>
  <c r="B12" i="19"/>
  <c r="P29" i="18"/>
  <c r="O29" i="18"/>
  <c r="N29" i="18"/>
  <c r="M29" i="18"/>
  <c r="L29" i="18"/>
  <c r="K29" i="18"/>
  <c r="J29" i="18"/>
  <c r="I29" i="18"/>
  <c r="H29" i="18"/>
  <c r="G29" i="18"/>
  <c r="F29" i="18"/>
  <c r="E29" i="18"/>
  <c r="D29" i="18"/>
  <c r="C29" i="18"/>
  <c r="B29" i="18"/>
  <c r="P24" i="18"/>
  <c r="O24" i="18"/>
  <c r="N24" i="18"/>
  <c r="M24" i="18"/>
  <c r="L24" i="18"/>
  <c r="K24" i="18"/>
  <c r="J24" i="18"/>
  <c r="I24" i="18"/>
  <c r="H24" i="18"/>
  <c r="G24" i="18"/>
  <c r="F24" i="18"/>
  <c r="E24" i="18"/>
  <c r="D24" i="18"/>
  <c r="C24" i="18"/>
  <c r="B24" i="18"/>
  <c r="P19" i="18"/>
  <c r="O19" i="18"/>
  <c r="N19" i="18"/>
  <c r="M19" i="18"/>
  <c r="L19" i="18"/>
  <c r="K19" i="18"/>
  <c r="J19" i="18"/>
  <c r="I19" i="18"/>
  <c r="H19" i="18"/>
  <c r="G19" i="18"/>
  <c r="F19" i="18"/>
  <c r="E19" i="18"/>
  <c r="D19" i="18"/>
  <c r="C19" i="18"/>
  <c r="B19" i="18"/>
  <c r="P13" i="18"/>
  <c r="O13" i="18"/>
  <c r="N13" i="18"/>
  <c r="M13" i="18"/>
  <c r="L13" i="18"/>
  <c r="K13" i="18"/>
  <c r="J13" i="18"/>
  <c r="I13" i="18"/>
  <c r="H13" i="18"/>
  <c r="G13" i="18"/>
  <c r="F13" i="18"/>
  <c r="E13" i="18"/>
  <c r="D13" i="18"/>
  <c r="C13" i="18"/>
  <c r="B13" i="18"/>
  <c r="Y23" i="17"/>
  <c r="X23" i="17"/>
  <c r="W23" i="17"/>
  <c r="V23" i="17"/>
  <c r="U23" i="17"/>
  <c r="T23" i="17"/>
  <c r="S23" i="17"/>
  <c r="R23" i="17"/>
  <c r="Q23" i="17"/>
  <c r="P23" i="17"/>
  <c r="O23" i="17"/>
  <c r="N23" i="17"/>
  <c r="M23" i="17"/>
  <c r="L23" i="17"/>
  <c r="K23" i="17"/>
  <c r="J23" i="17"/>
  <c r="I23" i="17"/>
  <c r="H23" i="17"/>
  <c r="G23" i="17"/>
  <c r="F23" i="17"/>
  <c r="E23" i="17"/>
  <c r="D23" i="17"/>
  <c r="C23" i="17"/>
  <c r="B23" i="17"/>
  <c r="Y18" i="17"/>
  <c r="X18" i="17"/>
  <c r="W18" i="17"/>
  <c r="V18" i="17"/>
  <c r="U18" i="17"/>
  <c r="T18" i="17"/>
  <c r="S18" i="17"/>
  <c r="R18" i="17"/>
  <c r="Q18" i="17"/>
  <c r="P18" i="17"/>
  <c r="O18" i="17"/>
  <c r="N18" i="17"/>
  <c r="M18" i="17"/>
  <c r="L18" i="17"/>
  <c r="K18" i="17"/>
  <c r="J18" i="17"/>
  <c r="I18" i="17"/>
  <c r="H18" i="17"/>
  <c r="G18" i="17"/>
  <c r="F18" i="17"/>
  <c r="E18" i="17"/>
  <c r="D18" i="17"/>
  <c r="C18" i="17"/>
  <c r="B18" i="17"/>
  <c r="Y13" i="17"/>
  <c r="X13" i="17"/>
  <c r="W13" i="17"/>
  <c r="V13" i="17"/>
  <c r="U13" i="17"/>
  <c r="T13" i="17"/>
  <c r="S13" i="17"/>
  <c r="R13" i="17"/>
  <c r="Q13" i="17"/>
  <c r="P13" i="17"/>
  <c r="O13" i="17"/>
  <c r="N13" i="17"/>
  <c r="M13" i="17"/>
  <c r="L13" i="17"/>
  <c r="K13" i="17"/>
  <c r="J13" i="17"/>
  <c r="I13" i="17"/>
  <c r="H13" i="17"/>
  <c r="G13" i="17"/>
  <c r="F13" i="17"/>
  <c r="E13" i="17"/>
  <c r="D13" i="17"/>
  <c r="C13" i="17"/>
  <c r="B13" i="17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Rob Dorrington</author>
  </authors>
  <commentList>
    <comment ref="N20" authorId="0" shapeId="0" xr:uid="{33EAD82B-2D67-4821-B0B5-965E6755BCE9}">
      <text>
        <r>
          <rPr>
            <b/>
            <sz val="9"/>
            <color indexed="81"/>
            <rFont val="Tahoma"/>
            <family val="2"/>
          </rPr>
          <t xml:space="preserve">baseline for CPT, WC and national reduced to 88%, 92% and 99% of predicted on 15 Sep </t>
        </r>
      </text>
    </comment>
    <comment ref="N29" authorId="0" shapeId="0" xr:uid="{D96F2C20-6132-493C-9F1B-1E9F2E76C17B}">
      <text>
        <r>
          <rPr>
            <b/>
            <sz val="9"/>
            <color indexed="81"/>
            <rFont val="Tahoma"/>
            <family val="2"/>
          </rPr>
          <t>baseline changed (in wk 46) to predicted from this week onwards for CPT, WC and national</t>
        </r>
      </text>
    </comment>
    <comment ref="N32" authorId="0" shapeId="0" xr:uid="{E98A47F6-00A3-46BD-9B64-D300EED95905}">
      <text>
        <r>
          <rPr>
            <b/>
            <sz val="9"/>
            <color indexed="81"/>
            <rFont val="Tahoma"/>
            <family val="2"/>
          </rPr>
          <t>Baseline for LM changed from level line to predicted from this week</t>
        </r>
      </text>
    </comment>
  </commentList>
</comments>
</file>

<file path=xl/sharedStrings.xml><?xml version="1.0" encoding="utf-8"?>
<sst xmlns="http://schemas.openxmlformats.org/spreadsheetml/2006/main" count="999" uniqueCount="482">
  <si>
    <t>FRNT50</t>
  </si>
  <si>
    <t>#</t>
  </si>
  <si>
    <t>Vacc. type</t>
  </si>
  <si>
    <t>AD26.COV</t>
  </si>
  <si>
    <t>BNT162b2</t>
  </si>
  <si>
    <t>PID</t>
  </si>
  <si>
    <t>02-0151</t>
  </si>
  <si>
    <t>02-0152</t>
  </si>
  <si>
    <t>02-0153</t>
  </si>
  <si>
    <t>02-0159</t>
  </si>
  <si>
    <t>13-0190</t>
  </si>
  <si>
    <t>13-0195</t>
  </si>
  <si>
    <t>13-0191</t>
  </si>
  <si>
    <t>02-0163</t>
  </si>
  <si>
    <t>02-0164</t>
  </si>
  <si>
    <t>13-0206</t>
  </si>
  <si>
    <t>02-0144</t>
  </si>
  <si>
    <t>02-0162</t>
  </si>
  <si>
    <t>02-0169</t>
  </si>
  <si>
    <t>13-0224</t>
  </si>
  <si>
    <t>13-0227</t>
  </si>
  <si>
    <t>13-0193</t>
  </si>
  <si>
    <t>02-0154</t>
  </si>
  <si>
    <t>13-0194</t>
  </si>
  <si>
    <t>13-0197</t>
  </si>
  <si>
    <t>02-0161</t>
  </si>
  <si>
    <t>13-0199*</t>
  </si>
  <si>
    <t>13-0196</t>
  </si>
  <si>
    <t>02-0166</t>
  </si>
  <si>
    <t>13-0201</t>
  </si>
  <si>
    <t>13-0202*</t>
  </si>
  <si>
    <t>13-0198</t>
  </si>
  <si>
    <t>02-0165</t>
  </si>
  <si>
    <t>02-0155</t>
  </si>
  <si>
    <t>13-0214</t>
  </si>
  <si>
    <t>02-0160</t>
  </si>
  <si>
    <t>02-0171</t>
  </si>
  <si>
    <t>13-0200</t>
  </si>
  <si>
    <t>13-0204</t>
  </si>
  <si>
    <t>13-0205</t>
  </si>
  <si>
    <t>13-0207</t>
  </si>
  <si>
    <t>13-0208</t>
  </si>
  <si>
    <t>13-0212</t>
  </si>
  <si>
    <t>13-0213</t>
  </si>
  <si>
    <t>13-0218</t>
  </si>
  <si>
    <t>N66 BA.1</t>
  </si>
  <si>
    <t>FRNT50 1</t>
  </si>
  <si>
    <t>FRNT50 2</t>
  </si>
  <si>
    <t>FRNT50 5</t>
  </si>
  <si>
    <t>GEOMEAN</t>
  </si>
  <si>
    <t>BA4 (R/22)</t>
  </si>
  <si>
    <t>BA5 (CAP002)</t>
  </si>
  <si>
    <t>D614</t>
  </si>
  <si>
    <t>02-0011  03911010</t>
  </si>
  <si>
    <t>02-0014   03911013</t>
  </si>
  <si>
    <t>13-0057   03990043</t>
  </si>
  <si>
    <t>13-0067   03990044</t>
  </si>
  <si>
    <t>13-0106   03990078</t>
  </si>
  <si>
    <t>02-0001   03911001</t>
  </si>
  <si>
    <t>02-2029   03950287</t>
  </si>
  <si>
    <t>02-2030   03950288</t>
  </si>
  <si>
    <t>02-2032   03950296</t>
  </si>
  <si>
    <t>02-2033   03950289</t>
  </si>
  <si>
    <t>02-2035   03950292</t>
  </si>
  <si>
    <t>13-2003   03950298</t>
  </si>
  <si>
    <t>13-0043   03911067</t>
  </si>
  <si>
    <t>13-0053   03911071</t>
  </si>
  <si>
    <t>13-0069   03911076</t>
  </si>
  <si>
    <t>13-0023   03990023</t>
  </si>
  <si>
    <t>13-0033   03911059</t>
  </si>
  <si>
    <t>02-0009   03911064</t>
  </si>
  <si>
    <t>BA1</t>
  </si>
  <si>
    <t>BA4</t>
  </si>
  <si>
    <t>BA5</t>
  </si>
  <si>
    <t>FRNT1</t>
  </si>
  <si>
    <t>FRNT2</t>
  </si>
  <si>
    <t>Geomean</t>
  </si>
  <si>
    <t>D614G</t>
  </si>
  <si>
    <t>FRNT50 (EXP1)</t>
  </si>
  <si>
    <t>FRNT50 (EXP2)</t>
  </si>
  <si>
    <t>GEOMEAN (D614)</t>
  </si>
  <si>
    <t>Date</t>
  </si>
  <si>
    <t>Total  # administered</t>
  </si>
  <si>
    <t>https://sacoronavirus.co.za/latest-vaccine-statistics/</t>
  </si>
  <si>
    <t>South Africa</t>
  </si>
  <si>
    <t>USA</t>
  </si>
  <si>
    <t>BA4+BA5</t>
  </si>
  <si>
    <t>BA4+5/t</t>
  </si>
  <si>
    <t>01 Apr - 15 Apr</t>
  </si>
  <si>
    <t>16 Apr -30 Apr</t>
  </si>
  <si>
    <t>01 May - 15 May</t>
  </si>
  <si>
    <t>16 May - 30 May</t>
  </si>
  <si>
    <t>Feb 15 - Feb 28</t>
  </si>
  <si>
    <t>01 Mar - 15 Mar</t>
  </si>
  <si>
    <t>16 Mar -31 Mar</t>
  </si>
  <si>
    <t>01 Jun - 15 Jun</t>
  </si>
  <si>
    <t xml:space="preserve">Total                             </t>
  </si>
  <si>
    <t>Time</t>
  </si>
  <si>
    <t>https://www.gisaid.org/</t>
  </si>
  <si>
    <t>Cases:</t>
  </si>
  <si>
    <t>https://www.nicd.ac.za/diseases-a-z-index/disease-index-covid-19/surveillance-reports/national-covid-19-daily-report/</t>
  </si>
  <si>
    <t>Deaths:</t>
  </si>
  <si>
    <t>https://www.samrc.ac.za/reports/report-weekly-deaths-south-africa</t>
  </si>
  <si>
    <t>Figure 1 (b): Combined fraction of BA.4 and BA.5 in South Africa and the US according to GISAID deposited sequence data.</t>
  </si>
  <si>
    <t>Figure 1 (c): Percentage of South Africans vaccinated over time</t>
  </si>
  <si>
    <t>Figure 1 (a) Daily Covid-19 cases and excess deaths in South Africa</t>
  </si>
  <si>
    <t>Specimen received date</t>
  </si>
  <si>
    <t>Daily cases</t>
  </si>
  <si>
    <t>07 Mar</t>
  </si>
  <si>
    <t>08 Mar</t>
  </si>
  <si>
    <t>09 Mar</t>
  </si>
  <si>
    <t>10 Mar</t>
  </si>
  <si>
    <t>11 Mar</t>
  </si>
  <si>
    <t>12 Mar</t>
  </si>
  <si>
    <t>13 Mar</t>
  </si>
  <si>
    <t>14 Mar</t>
  </si>
  <si>
    <t>15 Mar</t>
  </si>
  <si>
    <t>16 Mar</t>
  </si>
  <si>
    <t>17 Mar</t>
  </si>
  <si>
    <t>18 Mar</t>
  </si>
  <si>
    <t>19 Mar</t>
  </si>
  <si>
    <t>20 Mar</t>
  </si>
  <si>
    <t>21 Mar</t>
  </si>
  <si>
    <t>22 Mar</t>
  </si>
  <si>
    <t>23 Mar</t>
  </si>
  <si>
    <t>24 Mar</t>
  </si>
  <si>
    <t>25 Mar</t>
  </si>
  <si>
    <t>26 Mar</t>
  </si>
  <si>
    <t>27 Mar</t>
  </si>
  <si>
    <t>28 Mar</t>
  </si>
  <si>
    <t>29 Mar</t>
  </si>
  <si>
    <t>30 Mar</t>
  </si>
  <si>
    <t>31 Mar</t>
  </si>
  <si>
    <t>01 Apr</t>
  </si>
  <si>
    <t>02 Apr</t>
  </si>
  <si>
    <t>03 Apr</t>
  </si>
  <si>
    <t>04 Apr</t>
  </si>
  <si>
    <t>05 Apr</t>
  </si>
  <si>
    <t>06 Apr</t>
  </si>
  <si>
    <t>07 Apr</t>
  </si>
  <si>
    <t>08 Apr</t>
  </si>
  <si>
    <t>09 Apr</t>
  </si>
  <si>
    <t>10 Apr</t>
  </si>
  <si>
    <t>11 Apr</t>
  </si>
  <si>
    <t>12 Apr</t>
  </si>
  <si>
    <t>13 Apr</t>
  </si>
  <si>
    <t>14 Apr</t>
  </si>
  <si>
    <t>15 Apr</t>
  </si>
  <si>
    <t>16 Apr</t>
  </si>
  <si>
    <t>17 Apr</t>
  </si>
  <si>
    <t>18 Apr</t>
  </si>
  <si>
    <t>19 Apr</t>
  </si>
  <si>
    <t>20 Apr</t>
  </si>
  <si>
    <t>21 Apr</t>
  </si>
  <si>
    <t>22 Apr</t>
  </si>
  <si>
    <t>23 Apr</t>
  </si>
  <si>
    <t>24 Apr</t>
  </si>
  <si>
    <t>25 Apr</t>
  </si>
  <si>
    <t>26 Apr</t>
  </si>
  <si>
    <t>27 Apr</t>
  </si>
  <si>
    <t>28 Apr</t>
  </si>
  <si>
    <t>29 Apr</t>
  </si>
  <si>
    <t>30 Apr</t>
  </si>
  <si>
    <t>01 May</t>
  </si>
  <si>
    <t>02 May</t>
  </si>
  <si>
    <t>03 May</t>
  </si>
  <si>
    <t>04 May</t>
  </si>
  <si>
    <t>05 May</t>
  </si>
  <si>
    <t>06 May</t>
  </si>
  <si>
    <t>07 May</t>
  </si>
  <si>
    <t>08 May</t>
  </si>
  <si>
    <t>09 May</t>
  </si>
  <si>
    <t>10 May</t>
  </si>
  <si>
    <t>11 May</t>
  </si>
  <si>
    <t>12 May</t>
  </si>
  <si>
    <t>13 May</t>
  </si>
  <si>
    <t>14 May</t>
  </si>
  <si>
    <t>15 May</t>
  </si>
  <si>
    <t>16 May</t>
  </si>
  <si>
    <t>17 May</t>
  </si>
  <si>
    <t>18 May</t>
  </si>
  <si>
    <t>19 May</t>
  </si>
  <si>
    <t>20 May</t>
  </si>
  <si>
    <t>21 May</t>
  </si>
  <si>
    <t>22 May</t>
  </si>
  <si>
    <t>23 May</t>
  </si>
  <si>
    <t>24 May</t>
  </si>
  <si>
    <t>25 May</t>
  </si>
  <si>
    <t>26 May</t>
  </si>
  <si>
    <t>27 May</t>
  </si>
  <si>
    <t>28 May</t>
  </si>
  <si>
    <t>29 May</t>
  </si>
  <si>
    <t>30 May</t>
  </si>
  <si>
    <t>31 May</t>
  </si>
  <si>
    <t>01 Jun</t>
  </si>
  <si>
    <t>02 Jun</t>
  </si>
  <si>
    <t>03 Jun</t>
  </si>
  <si>
    <t>04 Jun</t>
  </si>
  <si>
    <t>05 Jun</t>
  </si>
  <si>
    <t>06 Jun</t>
  </si>
  <si>
    <t>07 Jun</t>
  </si>
  <si>
    <t>08 Jun</t>
  </si>
  <si>
    <t>09 Jun</t>
  </si>
  <si>
    <t>10 Jun</t>
  </si>
  <si>
    <t>11 Jun</t>
  </si>
  <si>
    <t>12 Jun</t>
  </si>
  <si>
    <t>13 Jun</t>
  </si>
  <si>
    <t>14 Jun</t>
  </si>
  <si>
    <t>15 Jun</t>
  </si>
  <si>
    <t>16 Jun</t>
  </si>
  <si>
    <t>17 Jun</t>
  </si>
  <si>
    <t>18 Jun</t>
  </si>
  <si>
    <t>19 Jun</t>
  </si>
  <si>
    <t>20 Jun</t>
  </si>
  <si>
    <t>21 Jun</t>
  </si>
  <si>
    <t>22 Jun</t>
  </si>
  <si>
    <t>23 Jun</t>
  </si>
  <si>
    <t>24 Jun</t>
  </si>
  <si>
    <t>25 Jun</t>
  </si>
  <si>
    <t>26 Jun</t>
  </si>
  <si>
    <t>27 Jun</t>
  </si>
  <si>
    <t>28 Jun</t>
  </si>
  <si>
    <t>29 Jun</t>
  </si>
  <si>
    <t>30 Jun</t>
  </si>
  <si>
    <t>01 Jul</t>
  </si>
  <si>
    <t>02 Jul</t>
  </si>
  <si>
    <t>03 Jul</t>
  </si>
  <si>
    <t>04 Jul</t>
  </si>
  <si>
    <t>05 Jul</t>
  </si>
  <si>
    <t>06 Jul</t>
  </si>
  <si>
    <t>07 Jul</t>
  </si>
  <si>
    <t>08 Jul</t>
  </si>
  <si>
    <t>09 Jul</t>
  </si>
  <si>
    <t>10 Jul</t>
  </si>
  <si>
    <t>11 Jul</t>
  </si>
  <si>
    <t>12 Jul</t>
  </si>
  <si>
    <t>13 Jul</t>
  </si>
  <si>
    <t>14 Jul</t>
  </si>
  <si>
    <t>15 Jul</t>
  </si>
  <si>
    <t>16 Jul</t>
  </si>
  <si>
    <t>17 Jul</t>
  </si>
  <si>
    <t>18 Jul</t>
  </si>
  <si>
    <t>19 Jul</t>
  </si>
  <si>
    <t>20 Jul</t>
  </si>
  <si>
    <t>21 Jul</t>
  </si>
  <si>
    <t>22 Jul</t>
  </si>
  <si>
    <t>23 Jul</t>
  </si>
  <si>
    <t>24 Jul</t>
  </si>
  <si>
    <t>25 Jul</t>
  </si>
  <si>
    <t>26 Jul</t>
  </si>
  <si>
    <t>27 Jul</t>
  </si>
  <si>
    <t>28 Jul</t>
  </si>
  <si>
    <t>29 Jul</t>
  </si>
  <si>
    <t>30 Jul</t>
  </si>
  <si>
    <t>31 Jul</t>
  </si>
  <si>
    <t>01 Aug</t>
  </si>
  <si>
    <t>02 Aug</t>
  </si>
  <si>
    <t>03 Aug</t>
  </si>
  <si>
    <t>04 Aug</t>
  </si>
  <si>
    <t>05 Aug</t>
  </si>
  <si>
    <t>06 Aug</t>
  </si>
  <si>
    <t>07 Aug</t>
  </si>
  <si>
    <t>08 Aug</t>
  </si>
  <si>
    <t>09 Aug</t>
  </si>
  <si>
    <t>10 Aug</t>
  </si>
  <si>
    <t>11 Aug</t>
  </si>
  <si>
    <t>12 Aug</t>
  </si>
  <si>
    <t>13 Aug</t>
  </si>
  <si>
    <t>14 Aug</t>
  </si>
  <si>
    <t>15 Aug</t>
  </si>
  <si>
    <t>16 Aug</t>
  </si>
  <si>
    <t>17 Aug</t>
  </si>
  <si>
    <t>18 Aug</t>
  </si>
  <si>
    <t>19 Aug</t>
  </si>
  <si>
    <t>20 Aug</t>
  </si>
  <si>
    <t>21 Aug</t>
  </si>
  <si>
    <t>22 Aug</t>
  </si>
  <si>
    <t>23 Aug</t>
  </si>
  <si>
    <t>24 Aug</t>
  </si>
  <si>
    <t>25 Aug</t>
  </si>
  <si>
    <t>26 Aug</t>
  </si>
  <si>
    <t>27 Aug</t>
  </si>
  <si>
    <t>28 Aug</t>
  </si>
  <si>
    <t>29 Aug</t>
  </si>
  <si>
    <t>30 Aug</t>
  </si>
  <si>
    <t>31 Aug</t>
  </si>
  <si>
    <t>01 Sep</t>
  </si>
  <si>
    <t>02 Sep</t>
  </si>
  <si>
    <t>03 Sep</t>
  </si>
  <si>
    <t>04 Sep</t>
  </si>
  <si>
    <t>05 Sep</t>
  </si>
  <si>
    <t>06 Sep</t>
  </si>
  <si>
    <t>07 Sep</t>
  </si>
  <si>
    <t>08 Sep</t>
  </si>
  <si>
    <t>09 Sep</t>
  </si>
  <si>
    <t>10 Sep</t>
  </si>
  <si>
    <t>11 Sep</t>
  </si>
  <si>
    <t>12 Sep</t>
  </si>
  <si>
    <t>13 Sep</t>
  </si>
  <si>
    <t>14 Sep</t>
  </si>
  <si>
    <t>15 Sep</t>
  </si>
  <si>
    <t>16 Sep</t>
  </si>
  <si>
    <t>17 Sep</t>
  </si>
  <si>
    <t>18 Sep</t>
  </si>
  <si>
    <t>19 Sep</t>
  </si>
  <si>
    <t>20 Sep</t>
  </si>
  <si>
    <t>21 Sep</t>
  </si>
  <si>
    <t>22 Sep</t>
  </si>
  <si>
    <t>23 Sep</t>
  </si>
  <si>
    <t>24 Sep</t>
  </si>
  <si>
    <t>25 Sep</t>
  </si>
  <si>
    <t>26 Sep</t>
  </si>
  <si>
    <t>27 Sep</t>
  </si>
  <si>
    <t>28 Sep</t>
  </si>
  <si>
    <t>29 Sep</t>
  </si>
  <si>
    <t>30 Sep</t>
  </si>
  <si>
    <t>01 Oct</t>
  </si>
  <si>
    <t>02 Oct</t>
  </si>
  <si>
    <t>03 Oct</t>
  </si>
  <si>
    <t>04 Oct</t>
  </si>
  <si>
    <t>05 Oct</t>
  </si>
  <si>
    <t>06 Oct</t>
  </si>
  <si>
    <t>07 Oct</t>
  </si>
  <si>
    <t>08 Oct</t>
  </si>
  <si>
    <t>09 Oct</t>
  </si>
  <si>
    <t>10 Oct</t>
  </si>
  <si>
    <t>11 Oct</t>
  </si>
  <si>
    <t>12 Oct</t>
  </si>
  <si>
    <t>13 Oct</t>
  </si>
  <si>
    <t>14 Oct</t>
  </si>
  <si>
    <t>15 Oct</t>
  </si>
  <si>
    <t>16 Oct</t>
  </si>
  <si>
    <t>17 Oct</t>
  </si>
  <si>
    <t>18 Oct</t>
  </si>
  <si>
    <t>19 Oct</t>
  </si>
  <si>
    <t>20 Oct</t>
  </si>
  <si>
    <t>21 Oct</t>
  </si>
  <si>
    <t>22 Oct</t>
  </si>
  <si>
    <t>23 Oct</t>
  </si>
  <si>
    <t>24 Oct</t>
  </si>
  <si>
    <t>25 Oct</t>
  </si>
  <si>
    <t>26 Oct</t>
  </si>
  <si>
    <t>27 Oct</t>
  </si>
  <si>
    <t>28 Oct</t>
  </si>
  <si>
    <t>29 Oct</t>
  </si>
  <si>
    <t>30 Oct</t>
  </si>
  <si>
    <t>31 Oct</t>
  </si>
  <si>
    <t>01 Nov</t>
  </si>
  <si>
    <t>02 Nov</t>
  </si>
  <si>
    <t>03 Nov</t>
  </si>
  <si>
    <t>04 Nov</t>
  </si>
  <si>
    <t>05 Nov</t>
  </si>
  <si>
    <t>06 Nov</t>
  </si>
  <si>
    <t>07 Nov</t>
  </si>
  <si>
    <t>08 Nov</t>
  </si>
  <si>
    <t>09 Nov</t>
  </si>
  <si>
    <t>10 Nov</t>
  </si>
  <si>
    <t>11 Nov</t>
  </si>
  <si>
    <t>12 Nov</t>
  </si>
  <si>
    <t>13 Nov</t>
  </si>
  <si>
    <t>14 Nov</t>
  </si>
  <si>
    <t>15 Nov</t>
  </si>
  <si>
    <t>16 Nov</t>
  </si>
  <si>
    <t>17 Nov</t>
  </si>
  <si>
    <t>18 Nov</t>
  </si>
  <si>
    <t>19 Nov</t>
  </si>
  <si>
    <t>20 Nov</t>
  </si>
  <si>
    <t>21 Nov</t>
  </si>
  <si>
    <t>22 Nov</t>
  </si>
  <si>
    <t>23 Nov</t>
  </si>
  <si>
    <t>24 Nov</t>
  </si>
  <si>
    <t>25 Nov</t>
  </si>
  <si>
    <t>26 Nov</t>
  </si>
  <si>
    <t>27 Nov</t>
  </si>
  <si>
    <t>28 Nov</t>
  </si>
  <si>
    <t>29 Nov</t>
  </si>
  <si>
    <t>30 Nov</t>
  </si>
  <si>
    <t>01 Dec</t>
  </si>
  <si>
    <t>02 Dec</t>
  </si>
  <si>
    <t>03 Dec</t>
  </si>
  <si>
    <t>04 Dec</t>
  </si>
  <si>
    <t>05 Dec</t>
  </si>
  <si>
    <t>06 Dec</t>
  </si>
  <si>
    <t>07 Dec</t>
  </si>
  <si>
    <t>08 Dec</t>
  </si>
  <si>
    <t>09 Dec</t>
  </si>
  <si>
    <t>10 Dec</t>
  </si>
  <si>
    <t>11 Dec</t>
  </si>
  <si>
    <t>12 Dec</t>
  </si>
  <si>
    <t>13 Dec</t>
  </si>
  <si>
    <t>14 Dec</t>
  </si>
  <si>
    <t>15 Dec</t>
  </si>
  <si>
    <t>16 Dec</t>
  </si>
  <si>
    <t>17 Dec</t>
  </si>
  <si>
    <t>18 Dec</t>
  </si>
  <si>
    <t>19 Dec</t>
  </si>
  <si>
    <t>20 Dec</t>
  </si>
  <si>
    <t>21 Dec</t>
  </si>
  <si>
    <t>22 Dec</t>
  </si>
  <si>
    <t>23 Dec</t>
  </si>
  <si>
    <t>24 Dec</t>
  </si>
  <si>
    <t>25 Dec</t>
  </si>
  <si>
    <t>26 Dec</t>
  </si>
  <si>
    <t>27 Dec</t>
  </si>
  <si>
    <t>28 Dec</t>
  </si>
  <si>
    <t>29 Dec</t>
  </si>
  <si>
    <t>30 Dec</t>
  </si>
  <si>
    <t>31 Dec</t>
  </si>
  <si>
    <t>01 Jan</t>
  </si>
  <si>
    <t>02 Jan</t>
  </si>
  <si>
    <t>03 Jan</t>
  </si>
  <si>
    <t>04 Jan</t>
  </si>
  <si>
    <t>05 Jan</t>
  </si>
  <si>
    <t>06 Jan</t>
  </si>
  <si>
    <t>07 Jan</t>
  </si>
  <si>
    <t>08 Jan</t>
  </si>
  <si>
    <t>09 Jan</t>
  </si>
  <si>
    <t>10 Jan</t>
  </si>
  <si>
    <t>11 Jan</t>
  </si>
  <si>
    <t>12 Jan</t>
  </si>
  <si>
    <t>13 Jan</t>
  </si>
  <si>
    <t>14 Jan</t>
  </si>
  <si>
    <t>15 Jan</t>
  </si>
  <si>
    <t>16 Jan</t>
  </si>
  <si>
    <t>17 Jan</t>
  </si>
  <si>
    <t>18 Jan</t>
  </si>
  <si>
    <t>19 Jan</t>
  </si>
  <si>
    <t>20 Jan</t>
  </si>
  <si>
    <t>21 Jan</t>
  </si>
  <si>
    <t>22 Jan</t>
  </si>
  <si>
    <t>23 Jan</t>
  </si>
  <si>
    <t>24 Jan</t>
  </si>
  <si>
    <t>25 Jan</t>
  </si>
  <si>
    <t>26 Jan</t>
  </si>
  <si>
    <t>27 Jan</t>
  </si>
  <si>
    <t>28 Jan</t>
  </si>
  <si>
    <t>29 Jan</t>
  </si>
  <si>
    <t>30 Jan</t>
  </si>
  <si>
    <t>31 Jan</t>
  </si>
  <si>
    <t>01 Feb</t>
  </si>
  <si>
    <t>02 Feb</t>
  </si>
  <si>
    <t>03 Feb</t>
  </si>
  <si>
    <t>04 Feb</t>
  </si>
  <si>
    <t>05 Feb</t>
  </si>
  <si>
    <t>06 Feb</t>
  </si>
  <si>
    <t>07 Feb</t>
  </si>
  <si>
    <t>08 Feb</t>
  </si>
  <si>
    <t>09 Feb</t>
  </si>
  <si>
    <t>10 Feb</t>
  </si>
  <si>
    <t>11 Feb</t>
  </si>
  <si>
    <t>12 Feb</t>
  </si>
  <si>
    <t>13 Feb</t>
  </si>
  <si>
    <t>14 Feb</t>
  </si>
  <si>
    <t>15 Feb</t>
  </si>
  <si>
    <t>16 Feb</t>
  </si>
  <si>
    <t>17 Feb</t>
  </si>
  <si>
    <t>18 Feb</t>
  </si>
  <si>
    <t>19 Feb</t>
  </si>
  <si>
    <t>20 Feb</t>
  </si>
  <si>
    <t>21 Feb</t>
  </si>
  <si>
    <t>22 Feb</t>
  </si>
  <si>
    <t>23 Feb</t>
  </si>
  <si>
    <t>24 Feb</t>
  </si>
  <si>
    <t>25 Feb</t>
  </si>
  <si>
    <t>26 Feb</t>
  </si>
  <si>
    <t>27 Feb</t>
  </si>
  <si>
    <t>28 Feb</t>
  </si>
  <si>
    <t>01 Mar</t>
  </si>
  <si>
    <t>02 Mar</t>
  </si>
  <si>
    <t>03 Mar</t>
  </si>
  <si>
    <t>04 Mar</t>
  </si>
  <si>
    <t>05 Mar</t>
  </si>
  <si>
    <t>06 Mar</t>
  </si>
  <si>
    <t>Excess deaths</t>
  </si>
  <si>
    <t>Figure 1 (d): Neutralization of BA.4 and BA.5 compared to BA.1 virus by BA.1 infection elicited neutralizing immunity in n = 24 unvaccinated participants</t>
  </si>
  <si>
    <t>Figure 1 (e): Geometric mean (GM) of fold-drops in neutralization and their 95% confidence intervals for BA.4 and BA.5 relative to BA.1 calculated from (d)</t>
  </si>
  <si>
    <t>Figure 2 (a): Neutralization of ancestral virus with the D614G substitution, BA.1, BA.4 and BA.5 by vaccine elicited neutralizing immunity with BA.1 BTI in n = 15 participants.</t>
  </si>
  <si>
    <t>Figure 2 (b): Geometric mean (GM) of fold-drops in neutralization and their 95% confidence intervals for BA.4 and BA.5 relative to BA.1 calculated from (a)</t>
  </si>
  <si>
    <t>Figure 2 (c): GM of fold-drops in neutralization and their 95% confidence intervals for BA.1, BA.4 and BA.5</t>
  </si>
  <si>
    <t>Figure 3 (a): Neutralization of ancestral/D614G, BA.1, BA.4 and BA.5 by vaccine elicited neutralizing immunity in n = 18 participants</t>
  </si>
  <si>
    <t>Figure 3 (b): Geometric mean (GM) of fold-drops in neutralization and their 95% confidence intervals for BA.4 and BA.5 relative to BA.1 calculated from (a)</t>
  </si>
  <si>
    <t>Figure 3 (c): GM of fold-drops in neutralization and their 95% confidence intervals for BA.1, BA.4 and BA.5 relative to ancestral/D614G virus calculated from (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b/>
      <sz val="16"/>
      <color theme="1"/>
      <name val="Arial"/>
      <family val="2"/>
    </font>
    <font>
      <b/>
      <sz val="9"/>
      <color indexed="81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indexed="64"/>
      </patternFill>
    </fill>
  </fills>
  <borders count="2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 style="medium">
        <color indexed="64"/>
      </left>
      <right style="thin">
        <color theme="0" tint="-0.14999847407452621"/>
      </right>
      <top style="medium">
        <color indexed="64"/>
      </top>
      <bottom style="medium">
        <color indexed="64"/>
      </bottom>
      <diagonal/>
    </border>
    <border>
      <left style="thin">
        <color theme="0" tint="-0.14999847407452621"/>
      </left>
      <right style="thin">
        <color theme="0" tint="-0.14999847407452621"/>
      </right>
      <top style="medium">
        <color indexed="64"/>
      </top>
      <bottom style="medium">
        <color indexed="64"/>
      </bottom>
      <diagonal/>
    </border>
    <border>
      <left style="thin">
        <color theme="0" tint="-0.1499984740745262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6">
    <xf numFmtId="0" fontId="0" fillId="0" borderId="0"/>
    <xf numFmtId="0" fontId="2" fillId="0" borderId="0"/>
    <xf numFmtId="0" fontId="1" fillId="0" borderId="0"/>
    <xf numFmtId="9" fontId="2" fillId="0" borderId="0" applyFont="0" applyFill="0" applyBorder="0" applyAlignment="0" applyProtection="0"/>
    <xf numFmtId="0" fontId="2" fillId="0" borderId="0"/>
    <xf numFmtId="0" fontId="1" fillId="0" borderId="0"/>
  </cellStyleXfs>
  <cellXfs count="78">
    <xf numFmtId="0" fontId="0" fillId="0" borderId="0" xfId="0"/>
    <xf numFmtId="0" fontId="2" fillId="0" borderId="0" xfId="1"/>
    <xf numFmtId="0" fontId="4" fillId="0" borderId="0" xfId="1" applyFont="1" applyAlignment="1">
      <alignment horizontal="left" vertical="center" wrapText="1"/>
    </xf>
    <xf numFmtId="0" fontId="5" fillId="0" borderId="0" xfId="1" applyFont="1" applyAlignment="1">
      <alignment horizontal="left" vertical="center" wrapText="1"/>
    </xf>
    <xf numFmtId="0" fontId="4" fillId="0" borderId="0" xfId="1" applyFont="1"/>
    <xf numFmtId="0" fontId="6" fillId="0" borderId="0" xfId="1" applyFont="1"/>
    <xf numFmtId="0" fontId="6" fillId="0" borderId="0" xfId="3" quotePrefix="1" applyNumberFormat="1" applyFont="1" applyFill="1" applyBorder="1"/>
    <xf numFmtId="0" fontId="4" fillId="0" borderId="1" xfId="1" applyFont="1" applyBorder="1"/>
    <xf numFmtId="0" fontId="4" fillId="0" borderId="2" xfId="1" applyFont="1" applyBorder="1"/>
    <xf numFmtId="0" fontId="4" fillId="0" borderId="3" xfId="1" applyFont="1" applyBorder="1"/>
    <xf numFmtId="0" fontId="4" fillId="0" borderId="0" xfId="4" applyFont="1"/>
    <xf numFmtId="0" fontId="4" fillId="0" borderId="0" xfId="4" applyFont="1" applyAlignment="1">
      <alignment wrapText="1"/>
    </xf>
    <xf numFmtId="0" fontId="6" fillId="0" borderId="0" xfId="4" applyFont="1" applyAlignment="1">
      <alignment wrapText="1"/>
    </xf>
    <xf numFmtId="0" fontId="4" fillId="2" borderId="0" xfId="4" applyFont="1" applyFill="1"/>
    <xf numFmtId="0" fontId="3" fillId="0" borderId="0" xfId="2" applyFont="1" applyAlignment="1">
      <alignment vertical="center" wrapText="1"/>
    </xf>
    <xf numFmtId="0" fontId="2" fillId="0" borderId="0" xfId="4"/>
    <xf numFmtId="0" fontId="4" fillId="0" borderId="4" xfId="4" applyFont="1" applyBorder="1" applyAlignment="1">
      <alignment horizontal="left" vertical="center"/>
    </xf>
    <xf numFmtId="0" fontId="4" fillId="0" borderId="4" xfId="4" applyFont="1" applyBorder="1" applyAlignment="1">
      <alignment horizontal="left" vertical="center" wrapText="1"/>
    </xf>
    <xf numFmtId="0" fontId="5" fillId="0" borderId="4" xfId="4" applyFont="1" applyBorder="1" applyAlignment="1">
      <alignment horizontal="left" vertical="center" wrapText="1"/>
    </xf>
    <xf numFmtId="0" fontId="4" fillId="2" borderId="4" xfId="4" applyFont="1" applyFill="1" applyBorder="1" applyAlignment="1">
      <alignment horizontal="left" vertical="center"/>
    </xf>
    <xf numFmtId="0" fontId="4" fillId="0" borderId="4" xfId="3" quotePrefix="1" applyNumberFormat="1" applyFont="1" applyFill="1" applyBorder="1" applyAlignment="1">
      <alignment horizontal="left" vertical="center"/>
    </xf>
    <xf numFmtId="0" fontId="4" fillId="3" borderId="4" xfId="4" applyFont="1" applyFill="1" applyBorder="1" applyAlignment="1">
      <alignment horizontal="left" vertical="center"/>
    </xf>
    <xf numFmtId="0" fontId="4" fillId="0" borderId="5" xfId="4" applyFont="1" applyBorder="1" applyAlignment="1">
      <alignment horizontal="left" vertical="center"/>
    </xf>
    <xf numFmtId="0" fontId="4" fillId="0" borderId="6" xfId="4" applyFont="1" applyBorder="1" applyAlignment="1">
      <alignment horizontal="left" vertical="center"/>
    </xf>
    <xf numFmtId="0" fontId="4" fillId="0" borderId="7" xfId="4" applyFont="1" applyBorder="1" applyAlignment="1">
      <alignment horizontal="left" vertical="center"/>
    </xf>
    <xf numFmtId="0" fontId="4" fillId="3" borderId="8" xfId="4" applyFont="1" applyFill="1" applyBorder="1" applyAlignment="1">
      <alignment horizontal="left" vertical="center"/>
    </xf>
    <xf numFmtId="0" fontId="4" fillId="3" borderId="9" xfId="4" applyFont="1" applyFill="1" applyBorder="1" applyAlignment="1">
      <alignment horizontal="left" vertical="center"/>
    </xf>
    <xf numFmtId="0" fontId="4" fillId="3" borderId="10" xfId="4" applyFont="1" applyFill="1" applyBorder="1" applyAlignment="1">
      <alignment horizontal="left" vertical="center"/>
    </xf>
    <xf numFmtId="0" fontId="4" fillId="2" borderId="0" xfId="1" applyFont="1" applyFill="1"/>
    <xf numFmtId="0" fontId="2" fillId="0" borderId="1" xfId="4" applyBorder="1"/>
    <xf numFmtId="0" fontId="2" fillId="0" borderId="2" xfId="4" applyBorder="1"/>
    <xf numFmtId="0" fontId="2" fillId="0" borderId="3" xfId="4" applyBorder="1"/>
    <xf numFmtId="0" fontId="4" fillId="0" borderId="1" xfId="4" applyFont="1" applyBorder="1"/>
    <xf numFmtId="0" fontId="4" fillId="0" borderId="2" xfId="4" applyFont="1" applyBorder="1"/>
    <xf numFmtId="0" fontId="4" fillId="0" borderId="3" xfId="4" applyFont="1" applyBorder="1"/>
    <xf numFmtId="0" fontId="8" fillId="0" borderId="0" xfId="1" applyFont="1"/>
    <xf numFmtId="0" fontId="3" fillId="0" borderId="0" xfId="1" applyFont="1"/>
    <xf numFmtId="0" fontId="4" fillId="0" borderId="0" xfId="0" applyFont="1" applyAlignment="1">
      <alignment horizontal="center" vertical="center"/>
    </xf>
    <xf numFmtId="0" fontId="4" fillId="0" borderId="0" xfId="0" applyFont="1"/>
    <xf numFmtId="15" fontId="4" fillId="0" borderId="0" xfId="0" applyNumberFormat="1" applyFont="1" applyAlignment="1">
      <alignment horizontal="center" vertical="center"/>
    </xf>
    <xf numFmtId="49" fontId="6" fillId="0" borderId="0" xfId="0" applyNumberFormat="1" applyFont="1" applyFill="1" applyAlignment="1">
      <alignment horizontal="center" vertical="center" wrapText="1"/>
    </xf>
    <xf numFmtId="2" fontId="6" fillId="0" borderId="0" xfId="0" applyNumberFormat="1" applyFont="1" applyFill="1" applyAlignment="1">
      <alignment wrapText="1"/>
    </xf>
    <xf numFmtId="0" fontId="6" fillId="0" borderId="0" xfId="0" applyFont="1" applyFill="1" applyBorder="1"/>
    <xf numFmtId="0" fontId="6" fillId="0" borderId="0" xfId="0" applyFont="1" applyBorder="1"/>
    <xf numFmtId="0" fontId="6" fillId="0" borderId="0" xfId="0" applyFont="1" applyFill="1" applyBorder="1" applyAlignment="1">
      <alignment horizontal="center" vertical="center"/>
    </xf>
    <xf numFmtId="3" fontId="6" fillId="0" borderId="0" xfId="0" applyNumberFormat="1" applyFont="1" applyFill="1" applyBorder="1" applyAlignment="1">
      <alignment horizontal="center" vertical="center"/>
    </xf>
    <xf numFmtId="3" fontId="6" fillId="0" borderId="0" xfId="0" applyNumberFormat="1" applyFont="1" applyFill="1" applyBorder="1" applyAlignment="1">
      <alignment horizontal="left" vertical="center"/>
    </xf>
    <xf numFmtId="15" fontId="6" fillId="0" borderId="0" xfId="0" applyNumberFormat="1" applyFont="1" applyFill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Fill="1"/>
    <xf numFmtId="0" fontId="4" fillId="0" borderId="23" xfId="0" applyFont="1" applyFill="1" applyBorder="1"/>
    <xf numFmtId="0" fontId="6" fillId="0" borderId="20" xfId="0" applyFont="1" applyFill="1" applyBorder="1" applyAlignment="1">
      <alignment horizontal="center"/>
    </xf>
    <xf numFmtId="0" fontId="6" fillId="0" borderId="13" xfId="0" applyFont="1" applyFill="1" applyBorder="1" applyAlignment="1">
      <alignment horizontal="center"/>
    </xf>
    <xf numFmtId="0" fontId="6" fillId="0" borderId="14" xfId="0" applyFont="1" applyFill="1" applyBorder="1" applyAlignment="1">
      <alignment horizontal="center"/>
    </xf>
    <xf numFmtId="0" fontId="6" fillId="0" borderId="12" xfId="0" applyFont="1" applyFill="1" applyBorder="1" applyAlignment="1">
      <alignment horizontal="center"/>
    </xf>
    <xf numFmtId="0" fontId="4" fillId="0" borderId="0" xfId="0" applyFont="1" applyFill="1" applyAlignment="1">
      <alignment vertical="center"/>
    </xf>
    <xf numFmtId="0" fontId="4" fillId="0" borderId="24" xfId="0" applyFont="1" applyFill="1" applyBorder="1" applyAlignment="1">
      <alignment horizontal="center" vertical="center"/>
    </xf>
    <xf numFmtId="0" fontId="4" fillId="0" borderId="21" xfId="0" applyFont="1" applyFill="1" applyBorder="1" applyAlignment="1">
      <alignment horizontal="center" vertical="center" wrapText="1"/>
    </xf>
    <xf numFmtId="0" fontId="4" fillId="0" borderId="11" xfId="0" applyFont="1" applyFill="1" applyBorder="1" applyAlignment="1">
      <alignment horizontal="center" vertical="center"/>
    </xf>
    <xf numFmtId="0" fontId="4" fillId="0" borderId="16" xfId="0" applyFont="1" applyFill="1" applyBorder="1" applyAlignment="1">
      <alignment horizontal="center" vertical="center"/>
    </xf>
    <xf numFmtId="0" fontId="4" fillId="0" borderId="15" xfId="0" applyFont="1" applyFill="1" applyBorder="1" applyAlignment="1">
      <alignment horizontal="center" vertical="center" wrapText="1"/>
    </xf>
    <xf numFmtId="0" fontId="4" fillId="0" borderId="24" xfId="0" applyFont="1" applyFill="1" applyBorder="1"/>
    <xf numFmtId="0" fontId="4" fillId="0" borderId="21" xfId="0" applyFont="1" applyFill="1" applyBorder="1"/>
    <xf numFmtId="0" fontId="4" fillId="0" borderId="11" xfId="0" applyFont="1" applyFill="1" applyBorder="1"/>
    <xf numFmtId="0" fontId="4" fillId="0" borderId="16" xfId="0" applyFont="1" applyFill="1" applyBorder="1"/>
    <xf numFmtId="0" fontId="4" fillId="0" borderId="15" xfId="0" applyFont="1" applyFill="1" applyBorder="1"/>
    <xf numFmtId="0" fontId="4" fillId="0" borderId="25" xfId="0" applyFont="1" applyFill="1" applyBorder="1"/>
    <xf numFmtId="0" fontId="4" fillId="0" borderId="22" xfId="0" applyFont="1" applyFill="1" applyBorder="1"/>
    <xf numFmtId="0" fontId="4" fillId="0" borderId="18" xfId="0" applyFont="1" applyFill="1" applyBorder="1"/>
    <xf numFmtId="0" fontId="4" fillId="0" borderId="19" xfId="0" applyFont="1" applyFill="1" applyBorder="1"/>
    <xf numFmtId="0" fontId="4" fillId="0" borderId="17" xfId="0" applyFont="1" applyFill="1" applyBorder="1"/>
    <xf numFmtId="3" fontId="4" fillId="0" borderId="0" xfId="0" applyNumberFormat="1" applyFont="1"/>
    <xf numFmtId="0" fontId="6" fillId="0" borderId="0" xfId="4" applyFont="1" applyAlignment="1">
      <alignment horizontal="left"/>
    </xf>
    <xf numFmtId="0" fontId="4" fillId="0" borderId="0" xfId="4" applyFont="1" applyAlignment="1">
      <alignment horizontal="left" wrapText="1"/>
    </xf>
    <xf numFmtId="0" fontId="6" fillId="0" borderId="0" xfId="4" applyFont="1" applyAlignment="1">
      <alignment horizontal="left" wrapText="1"/>
    </xf>
    <xf numFmtId="0" fontId="6" fillId="0" borderId="0" xfId="4" applyFont="1" applyFill="1" applyAlignment="1">
      <alignment horizontal="left" wrapText="1"/>
    </xf>
    <xf numFmtId="0" fontId="4" fillId="0" borderId="0" xfId="4" applyFont="1" applyFill="1" applyAlignment="1">
      <alignment horizontal="left" wrapText="1"/>
    </xf>
    <xf numFmtId="0" fontId="7" fillId="0" borderId="0" xfId="0" applyFont="1"/>
  </cellXfs>
  <cellStyles count="6">
    <cellStyle name="Normal" xfId="0" builtinId="0"/>
    <cellStyle name="Normal 2" xfId="1" xr:uid="{A6F917C2-8EF4-4CF8-8597-0A929054A3D6}"/>
    <cellStyle name="Normal 2 2" xfId="2" xr:uid="{7AA33EE8-1D97-4B36-8A40-47CDD2C3DD77}"/>
    <cellStyle name="Normal 2 2 3" xfId="5" xr:uid="{1AA77995-8D41-4472-A598-954182E885B8}"/>
    <cellStyle name="Normal 3 2" xfId="4" xr:uid="{3AE6C3AD-7FE8-4A85-A47B-6C2D2E5A8465}"/>
    <cellStyle name="Percent 2" xfId="3" xr:uid="{85462D6D-B28C-47ED-85E9-0EA0015168A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15057C-34FE-4C06-869F-9E93CAF985B3}">
  <dimension ref="A2:AE839"/>
  <sheetViews>
    <sheetView tabSelected="1" zoomScaleNormal="100" workbookViewId="0">
      <selection activeCell="C17" sqref="C17"/>
    </sheetView>
  </sheetViews>
  <sheetFormatPr defaultRowHeight="14.25" x14ac:dyDescent="0.2"/>
  <cols>
    <col min="1" max="1" width="16.5703125" style="38" customWidth="1"/>
    <col min="2" max="2" width="9.5703125" style="38" bestFit="1" customWidth="1"/>
    <col min="3" max="5" width="9.140625" style="38"/>
    <col min="6" max="6" width="12.140625" style="42" customWidth="1"/>
    <col min="7" max="7" width="9.140625" style="43"/>
    <col min="8" max="13" width="9.140625" style="38"/>
    <col min="14" max="14" width="15.42578125" style="38" customWidth="1"/>
    <col min="15" max="15" width="17" style="38" customWidth="1"/>
    <col min="16" max="16384" width="9.140625" style="38"/>
  </cols>
  <sheetData>
    <row r="2" spans="1:31" x14ac:dyDescent="0.2">
      <c r="A2" s="38" t="s">
        <v>105</v>
      </c>
    </row>
    <row r="4" spans="1:31" ht="15" x14ac:dyDescent="0.25">
      <c r="A4" s="77" t="s">
        <v>99</v>
      </c>
      <c r="N4" s="77" t="s">
        <v>101</v>
      </c>
    </row>
    <row r="6" spans="1:31" x14ac:dyDescent="0.2">
      <c r="A6" s="38" t="s">
        <v>100</v>
      </c>
      <c r="N6" s="38" t="s">
        <v>102</v>
      </c>
    </row>
    <row r="8" spans="1:31" ht="28.5" x14ac:dyDescent="0.2">
      <c r="A8" s="40" t="s">
        <v>106</v>
      </c>
      <c r="B8" s="40" t="s">
        <v>107</v>
      </c>
      <c r="F8" s="38"/>
      <c r="G8" s="38"/>
      <c r="N8" s="44" t="s">
        <v>97</v>
      </c>
      <c r="O8" s="45" t="s">
        <v>473</v>
      </c>
      <c r="P8" s="71"/>
      <c r="Q8" s="71"/>
      <c r="R8" s="71"/>
      <c r="S8" s="71"/>
      <c r="T8" s="71"/>
      <c r="U8" s="71"/>
      <c r="V8" s="71"/>
      <c r="W8" s="71"/>
      <c r="X8" s="71"/>
      <c r="Y8" s="71"/>
      <c r="Z8" s="71"/>
      <c r="AA8" s="71"/>
      <c r="AB8" s="71"/>
      <c r="AC8" s="71"/>
      <c r="AD8" s="71"/>
      <c r="AE8" s="71"/>
    </row>
    <row r="9" spans="1:31" x14ac:dyDescent="0.2">
      <c r="A9" s="40" t="s">
        <v>108</v>
      </c>
      <c r="B9" s="41">
        <v>2</v>
      </c>
      <c r="F9" s="38"/>
      <c r="G9" s="38"/>
      <c r="N9" s="47">
        <v>43954</v>
      </c>
      <c r="O9" s="46">
        <v>35</v>
      </c>
    </row>
    <row r="10" spans="1:31" x14ac:dyDescent="0.2">
      <c r="A10" s="40" t="s">
        <v>109</v>
      </c>
      <c r="B10" s="41">
        <v>6</v>
      </c>
      <c r="F10" s="38"/>
      <c r="G10" s="38"/>
      <c r="N10" s="47">
        <f t="shared" ref="N10:N73" si="0">N9+7</f>
        <v>43961</v>
      </c>
      <c r="O10" s="46">
        <v>44.170216841970614</v>
      </c>
    </row>
    <row r="11" spans="1:31" x14ac:dyDescent="0.2">
      <c r="A11" s="40" t="s">
        <v>110</v>
      </c>
      <c r="B11" s="41">
        <v>3</v>
      </c>
      <c r="F11" s="38"/>
      <c r="G11" s="38"/>
      <c r="N11" s="47">
        <f t="shared" si="0"/>
        <v>43968</v>
      </c>
      <c r="O11" s="46">
        <v>310.2465134599679</v>
      </c>
    </row>
    <row r="12" spans="1:31" x14ac:dyDescent="0.2">
      <c r="A12" s="40" t="s">
        <v>111</v>
      </c>
      <c r="B12" s="41">
        <v>7</v>
      </c>
      <c r="F12" s="38"/>
      <c r="G12" s="38"/>
      <c r="N12" s="47">
        <f t="shared" si="0"/>
        <v>43975</v>
      </c>
      <c r="O12" s="46">
        <v>290.04360743422694</v>
      </c>
    </row>
    <row r="13" spans="1:31" x14ac:dyDescent="0.2">
      <c r="A13" s="40" t="s">
        <v>112</v>
      </c>
      <c r="B13" s="41">
        <v>10</v>
      </c>
      <c r="F13" s="38"/>
      <c r="G13" s="38"/>
      <c r="N13" s="47">
        <f t="shared" si="0"/>
        <v>43982</v>
      </c>
      <c r="O13" s="46">
        <v>445.76138020024155</v>
      </c>
    </row>
    <row r="14" spans="1:31" x14ac:dyDescent="0.2">
      <c r="A14" s="40" t="s">
        <v>113</v>
      </c>
      <c r="B14" s="41">
        <v>18</v>
      </c>
      <c r="F14" s="38"/>
      <c r="G14" s="38"/>
      <c r="N14" s="47">
        <f t="shared" si="0"/>
        <v>43989</v>
      </c>
      <c r="O14" s="46">
        <v>800.84250810540107</v>
      </c>
    </row>
    <row r="15" spans="1:31" x14ac:dyDescent="0.2">
      <c r="A15" s="40" t="s">
        <v>114</v>
      </c>
      <c r="B15" s="41">
        <v>15</v>
      </c>
      <c r="F15" s="38"/>
      <c r="G15" s="38"/>
      <c r="N15" s="47">
        <f t="shared" si="0"/>
        <v>43996</v>
      </c>
      <c r="O15" s="46">
        <v>1812.0422078075335</v>
      </c>
    </row>
    <row r="16" spans="1:31" x14ac:dyDescent="0.2">
      <c r="A16" s="40" t="s">
        <v>115</v>
      </c>
      <c r="B16" s="41">
        <v>14</v>
      </c>
      <c r="F16" s="38"/>
      <c r="G16" s="38"/>
      <c r="N16" s="47">
        <f t="shared" si="0"/>
        <v>44003</v>
      </c>
      <c r="O16" s="46">
        <v>2555.0800014462948</v>
      </c>
    </row>
    <row r="17" spans="1:15" x14ac:dyDescent="0.2">
      <c r="A17" s="40" t="s">
        <v>116</v>
      </c>
      <c r="B17" s="41">
        <v>22</v>
      </c>
      <c r="F17" s="38"/>
      <c r="G17" s="38"/>
      <c r="N17" s="47">
        <f t="shared" si="0"/>
        <v>44010</v>
      </c>
      <c r="O17" s="46">
        <v>3496.7200334011559</v>
      </c>
    </row>
    <row r="18" spans="1:15" x14ac:dyDescent="0.2">
      <c r="A18" s="40" t="s">
        <v>117</v>
      </c>
      <c r="B18" s="41">
        <v>140</v>
      </c>
      <c r="F18" s="38"/>
      <c r="G18" s="38"/>
      <c r="N18" s="47">
        <f t="shared" si="0"/>
        <v>44017</v>
      </c>
      <c r="O18" s="46">
        <v>4821.8398122229355</v>
      </c>
    </row>
    <row r="19" spans="1:15" x14ac:dyDescent="0.2">
      <c r="A19" s="40" t="s">
        <v>118</v>
      </c>
      <c r="B19" s="41">
        <v>144</v>
      </c>
      <c r="F19" s="38"/>
      <c r="G19" s="38"/>
      <c r="N19" s="47">
        <f t="shared" si="0"/>
        <v>44024</v>
      </c>
      <c r="O19" s="46">
        <v>6539.642675210318</v>
      </c>
    </row>
    <row r="20" spans="1:15" x14ac:dyDescent="0.2">
      <c r="A20" s="40" t="s">
        <v>119</v>
      </c>
      <c r="B20" s="41">
        <v>175</v>
      </c>
      <c r="F20" s="38"/>
      <c r="G20" s="38"/>
      <c r="N20" s="47">
        <f t="shared" si="0"/>
        <v>44031</v>
      </c>
      <c r="O20" s="46">
        <v>6676.2659862058827</v>
      </c>
    </row>
    <row r="21" spans="1:15" x14ac:dyDescent="0.2">
      <c r="A21" s="40" t="s">
        <v>120</v>
      </c>
      <c r="B21" s="41">
        <v>151</v>
      </c>
      <c r="F21" s="38"/>
      <c r="G21" s="38"/>
      <c r="N21" s="47">
        <f t="shared" si="0"/>
        <v>44038</v>
      </c>
      <c r="O21" s="46">
        <v>5532.2105247550244</v>
      </c>
    </row>
    <row r="22" spans="1:15" x14ac:dyDescent="0.2">
      <c r="A22" s="40" t="s">
        <v>121</v>
      </c>
      <c r="B22" s="41">
        <v>113</v>
      </c>
      <c r="F22" s="38"/>
      <c r="G22" s="38"/>
      <c r="N22" s="47">
        <f t="shared" si="0"/>
        <v>44045</v>
      </c>
      <c r="O22" s="46">
        <v>3999.3025339666492</v>
      </c>
    </row>
    <row r="23" spans="1:15" x14ac:dyDescent="0.2">
      <c r="A23" s="40" t="s">
        <v>122</v>
      </c>
      <c r="B23" s="41">
        <v>83</v>
      </c>
      <c r="F23" s="38"/>
      <c r="G23" s="38"/>
      <c r="N23" s="47">
        <f t="shared" si="0"/>
        <v>44052</v>
      </c>
      <c r="O23" s="46">
        <v>2694.5564619476136</v>
      </c>
    </row>
    <row r="24" spans="1:15" x14ac:dyDescent="0.2">
      <c r="A24" s="40" t="s">
        <v>123</v>
      </c>
      <c r="B24" s="41">
        <v>36</v>
      </c>
      <c r="F24" s="38"/>
      <c r="G24" s="38"/>
      <c r="N24" s="47">
        <f t="shared" si="0"/>
        <v>44059</v>
      </c>
      <c r="O24" s="46">
        <v>2345.7111068288723</v>
      </c>
    </row>
    <row r="25" spans="1:15" x14ac:dyDescent="0.2">
      <c r="A25" s="40" t="s">
        <v>124</v>
      </c>
      <c r="B25" s="41">
        <v>149</v>
      </c>
      <c r="F25" s="38"/>
      <c r="G25" s="38"/>
      <c r="N25" s="47">
        <f t="shared" si="0"/>
        <v>44066</v>
      </c>
      <c r="O25" s="46">
        <v>1574.2607125084614</v>
      </c>
    </row>
    <row r="26" spans="1:15" x14ac:dyDescent="0.2">
      <c r="A26" s="40" t="s">
        <v>125</v>
      </c>
      <c r="B26" s="41">
        <v>77</v>
      </c>
      <c r="F26" s="38"/>
      <c r="G26" s="38"/>
      <c r="N26" s="47">
        <f t="shared" si="0"/>
        <v>44073</v>
      </c>
      <c r="O26" s="46">
        <v>1161.4361507264584</v>
      </c>
    </row>
    <row r="27" spans="1:15" x14ac:dyDescent="0.2">
      <c r="A27" s="40" t="s">
        <v>126</v>
      </c>
      <c r="B27" s="41">
        <v>57</v>
      </c>
      <c r="F27" s="38"/>
      <c r="G27" s="38"/>
      <c r="N27" s="47">
        <f t="shared" si="0"/>
        <v>44080</v>
      </c>
      <c r="O27" s="46">
        <v>542.17969347664075</v>
      </c>
    </row>
    <row r="28" spans="1:15" x14ac:dyDescent="0.2">
      <c r="A28" s="40" t="s">
        <v>127</v>
      </c>
      <c r="B28" s="41">
        <v>53</v>
      </c>
      <c r="F28" s="38"/>
      <c r="G28" s="38"/>
      <c r="N28" s="47">
        <f t="shared" si="0"/>
        <v>44087</v>
      </c>
      <c r="O28" s="46">
        <v>410.25477155369299</v>
      </c>
    </row>
    <row r="29" spans="1:15" x14ac:dyDescent="0.2">
      <c r="A29" s="40" t="s">
        <v>128</v>
      </c>
      <c r="B29" s="41">
        <v>64</v>
      </c>
      <c r="F29" s="38"/>
      <c r="G29" s="38"/>
      <c r="N29" s="47">
        <f t="shared" si="0"/>
        <v>44094</v>
      </c>
      <c r="O29" s="46">
        <v>576.88769686570595</v>
      </c>
    </row>
    <row r="30" spans="1:15" x14ac:dyDescent="0.2">
      <c r="A30" s="40" t="s">
        <v>129</v>
      </c>
      <c r="B30" s="41">
        <v>37</v>
      </c>
      <c r="F30" s="38"/>
      <c r="G30" s="38"/>
      <c r="N30" s="47">
        <f t="shared" si="0"/>
        <v>44101</v>
      </c>
      <c r="O30" s="46">
        <v>288.95711533710346</v>
      </c>
    </row>
    <row r="31" spans="1:15" x14ac:dyDescent="0.2">
      <c r="A31" s="40" t="s">
        <v>130</v>
      </c>
      <c r="B31" s="41">
        <v>24</v>
      </c>
      <c r="F31" s="38"/>
      <c r="G31" s="38"/>
      <c r="N31" s="47">
        <f t="shared" si="0"/>
        <v>44108</v>
      </c>
      <c r="O31" s="46">
        <v>752.91478090975943</v>
      </c>
    </row>
    <row r="32" spans="1:15" x14ac:dyDescent="0.2">
      <c r="A32" s="40" t="s">
        <v>131</v>
      </c>
      <c r="B32" s="41">
        <v>61</v>
      </c>
      <c r="F32" s="38"/>
      <c r="G32" s="38"/>
      <c r="N32" s="47">
        <f t="shared" si="0"/>
        <v>44115</v>
      </c>
      <c r="O32" s="46">
        <v>1164.0181010755223</v>
      </c>
    </row>
    <row r="33" spans="1:15" x14ac:dyDescent="0.2">
      <c r="A33" s="40" t="s">
        <v>132</v>
      </c>
      <c r="B33" s="41">
        <v>67</v>
      </c>
      <c r="F33" s="38"/>
      <c r="G33" s="38"/>
      <c r="N33" s="47">
        <f t="shared" si="0"/>
        <v>44122</v>
      </c>
      <c r="O33" s="46">
        <v>1092.4369383617741</v>
      </c>
    </row>
    <row r="34" spans="1:15" x14ac:dyDescent="0.2">
      <c r="A34" s="40" t="s">
        <v>133</v>
      </c>
      <c r="B34" s="41">
        <v>48</v>
      </c>
      <c r="F34" s="38"/>
      <c r="G34" s="38"/>
      <c r="N34" s="47">
        <f t="shared" si="0"/>
        <v>44129</v>
      </c>
      <c r="O34" s="46">
        <v>833.59258192376728</v>
      </c>
    </row>
    <row r="35" spans="1:15" x14ac:dyDescent="0.2">
      <c r="A35" s="40" t="s">
        <v>134</v>
      </c>
      <c r="B35" s="41">
        <v>63</v>
      </c>
      <c r="F35" s="38"/>
      <c r="G35" s="38"/>
      <c r="N35" s="47">
        <f t="shared" si="0"/>
        <v>44136</v>
      </c>
      <c r="O35" s="46">
        <v>1036.1829512569711</v>
      </c>
    </row>
    <row r="36" spans="1:15" x14ac:dyDescent="0.2">
      <c r="A36" s="40" t="s">
        <v>135</v>
      </c>
      <c r="B36" s="41">
        <v>72</v>
      </c>
      <c r="F36" s="38"/>
      <c r="G36" s="38"/>
      <c r="N36" s="47">
        <f t="shared" si="0"/>
        <v>44143</v>
      </c>
      <c r="O36" s="46">
        <v>1656.8632009023859</v>
      </c>
    </row>
    <row r="37" spans="1:15" x14ac:dyDescent="0.2">
      <c r="A37" s="40" t="s">
        <v>136</v>
      </c>
      <c r="B37" s="41">
        <v>53</v>
      </c>
      <c r="F37" s="38"/>
      <c r="G37" s="38"/>
      <c r="N37" s="47">
        <f t="shared" si="0"/>
        <v>44150</v>
      </c>
      <c r="O37" s="46">
        <v>1619.7510253116088</v>
      </c>
    </row>
    <row r="38" spans="1:15" x14ac:dyDescent="0.2">
      <c r="A38" s="40" t="s">
        <v>137</v>
      </c>
      <c r="B38" s="41">
        <v>76</v>
      </c>
      <c r="F38" s="38"/>
      <c r="G38" s="38"/>
      <c r="N38" s="47">
        <f t="shared" si="0"/>
        <v>44157</v>
      </c>
      <c r="O38" s="46">
        <v>1379.6121238602609</v>
      </c>
    </row>
    <row r="39" spans="1:15" x14ac:dyDescent="0.2">
      <c r="A39" s="40" t="s">
        <v>138</v>
      </c>
      <c r="B39" s="41">
        <v>98</v>
      </c>
      <c r="F39" s="38"/>
      <c r="G39" s="38"/>
      <c r="N39" s="47">
        <f t="shared" si="0"/>
        <v>44164</v>
      </c>
      <c r="O39" s="46">
        <v>2175.1777468133951</v>
      </c>
    </row>
    <row r="40" spans="1:15" x14ac:dyDescent="0.2">
      <c r="A40" s="40" t="s">
        <v>139</v>
      </c>
      <c r="B40" s="41">
        <v>81</v>
      </c>
      <c r="F40" s="38"/>
      <c r="G40" s="38"/>
      <c r="N40" s="47">
        <f t="shared" si="0"/>
        <v>44171</v>
      </c>
      <c r="O40" s="46">
        <v>3540.3478275623838</v>
      </c>
    </row>
    <row r="41" spans="1:15" x14ac:dyDescent="0.2">
      <c r="A41" s="40" t="s">
        <v>140</v>
      </c>
      <c r="B41" s="41">
        <v>98</v>
      </c>
      <c r="F41" s="38"/>
      <c r="G41" s="38"/>
      <c r="N41" s="47">
        <f t="shared" si="0"/>
        <v>44178</v>
      </c>
      <c r="O41" s="46">
        <v>4642.2364363431279</v>
      </c>
    </row>
    <row r="42" spans="1:15" x14ac:dyDescent="0.2">
      <c r="A42" s="40" t="s">
        <v>141</v>
      </c>
      <c r="B42" s="41">
        <v>115</v>
      </c>
      <c r="F42" s="38"/>
      <c r="G42" s="38"/>
      <c r="N42" s="47">
        <f t="shared" si="0"/>
        <v>44185</v>
      </c>
      <c r="O42" s="46">
        <v>7432.4118305247102</v>
      </c>
    </row>
    <row r="43" spans="1:15" x14ac:dyDescent="0.2">
      <c r="A43" s="40" t="s">
        <v>142</v>
      </c>
      <c r="B43" s="41">
        <v>85</v>
      </c>
      <c r="F43" s="38"/>
      <c r="G43" s="38"/>
      <c r="N43" s="47">
        <f t="shared" si="0"/>
        <v>44192</v>
      </c>
      <c r="O43" s="46">
        <v>10624.464049346716</v>
      </c>
    </row>
    <row r="44" spans="1:15" x14ac:dyDescent="0.2">
      <c r="A44" s="40" t="s">
        <v>143</v>
      </c>
      <c r="B44" s="41">
        <v>136</v>
      </c>
      <c r="F44" s="38"/>
      <c r="G44" s="38"/>
      <c r="N44" s="47">
        <f t="shared" si="0"/>
        <v>44199</v>
      </c>
      <c r="O44" s="46">
        <v>14070.474110943407</v>
      </c>
    </row>
    <row r="45" spans="1:15" x14ac:dyDescent="0.2">
      <c r="A45" s="40" t="s">
        <v>144</v>
      </c>
      <c r="B45" s="41">
        <v>67</v>
      </c>
      <c r="F45" s="38"/>
      <c r="G45" s="38"/>
      <c r="N45" s="47">
        <f t="shared" si="0"/>
        <v>44206</v>
      </c>
      <c r="O45" s="46">
        <v>16124.304838761833</v>
      </c>
    </row>
    <row r="46" spans="1:15" x14ac:dyDescent="0.2">
      <c r="A46" s="40" t="s">
        <v>145</v>
      </c>
      <c r="B46" s="41">
        <v>69</v>
      </c>
      <c r="F46" s="38"/>
      <c r="G46" s="38"/>
      <c r="N46" s="47">
        <f t="shared" si="0"/>
        <v>44213</v>
      </c>
      <c r="O46" s="46">
        <v>13121.568786862295</v>
      </c>
    </row>
    <row r="47" spans="1:15" x14ac:dyDescent="0.2">
      <c r="A47" s="40" t="s">
        <v>146</v>
      </c>
      <c r="B47" s="41">
        <v>128</v>
      </c>
      <c r="F47" s="38"/>
      <c r="G47" s="38"/>
      <c r="N47" s="47">
        <f t="shared" si="0"/>
        <v>44220</v>
      </c>
      <c r="O47" s="46">
        <v>7436.7645793349711</v>
      </c>
    </row>
    <row r="48" spans="1:15" x14ac:dyDescent="0.2">
      <c r="A48" s="40" t="s">
        <v>147</v>
      </c>
      <c r="B48" s="41">
        <v>153</v>
      </c>
      <c r="F48" s="38"/>
      <c r="G48" s="38"/>
      <c r="N48" s="47">
        <f t="shared" si="0"/>
        <v>44227</v>
      </c>
      <c r="O48" s="46">
        <v>4904.9888609056343</v>
      </c>
    </row>
    <row r="49" spans="1:15" x14ac:dyDescent="0.2">
      <c r="A49" s="40" t="s">
        <v>148</v>
      </c>
      <c r="B49" s="41">
        <v>271</v>
      </c>
      <c r="F49" s="38"/>
      <c r="G49" s="38"/>
      <c r="N49" s="47">
        <f t="shared" si="0"/>
        <v>44234</v>
      </c>
      <c r="O49" s="46">
        <v>3017.2078368899274</v>
      </c>
    </row>
    <row r="50" spans="1:15" x14ac:dyDescent="0.2">
      <c r="A50" s="40" t="s">
        <v>149</v>
      </c>
      <c r="B50" s="41">
        <v>216</v>
      </c>
      <c r="F50" s="38"/>
      <c r="G50" s="38"/>
      <c r="N50" s="47">
        <f t="shared" si="0"/>
        <v>44241</v>
      </c>
      <c r="O50" s="46">
        <v>2628.5643305287267</v>
      </c>
    </row>
    <row r="51" spans="1:15" x14ac:dyDescent="0.2">
      <c r="A51" s="40" t="s">
        <v>150</v>
      </c>
      <c r="B51" s="41">
        <v>207</v>
      </c>
      <c r="F51" s="38"/>
      <c r="G51" s="38"/>
      <c r="N51" s="47">
        <f t="shared" si="0"/>
        <v>44248</v>
      </c>
      <c r="O51" s="46">
        <v>1964.3966556344767</v>
      </c>
    </row>
    <row r="52" spans="1:15" x14ac:dyDescent="0.2">
      <c r="A52" s="40" t="s">
        <v>151</v>
      </c>
      <c r="B52" s="41">
        <v>117</v>
      </c>
      <c r="F52" s="38"/>
      <c r="G52" s="38"/>
      <c r="N52" s="47">
        <f t="shared" si="0"/>
        <v>44255</v>
      </c>
      <c r="O52" s="46">
        <v>1729.9212243344155</v>
      </c>
    </row>
    <row r="53" spans="1:15" x14ac:dyDescent="0.2">
      <c r="A53" s="40" t="s">
        <v>152</v>
      </c>
      <c r="B53" s="41">
        <v>236</v>
      </c>
      <c r="F53" s="38"/>
      <c r="G53" s="38"/>
      <c r="N53" s="47">
        <f t="shared" si="0"/>
        <v>44262</v>
      </c>
      <c r="O53" s="46">
        <v>1802.0764883914126</v>
      </c>
    </row>
    <row r="54" spans="1:15" x14ac:dyDescent="0.2">
      <c r="A54" s="40" t="s">
        <v>153</v>
      </c>
      <c r="B54" s="41">
        <v>358</v>
      </c>
      <c r="F54" s="38"/>
      <c r="G54" s="38"/>
      <c r="N54" s="47">
        <f t="shared" si="0"/>
        <v>44269</v>
      </c>
      <c r="O54" s="46">
        <v>1166.5699887513401</v>
      </c>
    </row>
    <row r="55" spans="1:15" x14ac:dyDescent="0.2">
      <c r="A55" s="40" t="s">
        <v>154</v>
      </c>
      <c r="B55" s="41">
        <v>286</v>
      </c>
      <c r="F55" s="38"/>
      <c r="G55" s="38"/>
      <c r="N55" s="47">
        <f t="shared" si="0"/>
        <v>44276</v>
      </c>
      <c r="O55" s="46">
        <v>1385.1405323346207</v>
      </c>
    </row>
    <row r="56" spans="1:15" x14ac:dyDescent="0.2">
      <c r="A56" s="40" t="s">
        <v>155</v>
      </c>
      <c r="B56" s="41">
        <v>331</v>
      </c>
      <c r="F56" s="38"/>
      <c r="G56" s="38"/>
      <c r="N56" s="47">
        <f t="shared" si="0"/>
        <v>44283</v>
      </c>
      <c r="O56" s="46">
        <v>1237.5311281737086</v>
      </c>
    </row>
    <row r="57" spans="1:15" x14ac:dyDescent="0.2">
      <c r="A57" s="40" t="s">
        <v>156</v>
      </c>
      <c r="B57" s="41">
        <v>329</v>
      </c>
      <c r="F57" s="38"/>
      <c r="G57" s="38"/>
      <c r="N57" s="47">
        <f t="shared" si="0"/>
        <v>44290</v>
      </c>
      <c r="O57" s="46">
        <v>1478.9110966032258</v>
      </c>
    </row>
    <row r="58" spans="1:15" x14ac:dyDescent="0.2">
      <c r="A58" s="40" t="s">
        <v>157</v>
      </c>
      <c r="B58" s="41">
        <v>238</v>
      </c>
      <c r="F58" s="38"/>
      <c r="G58" s="38"/>
      <c r="N58" s="47">
        <f t="shared" si="0"/>
        <v>44297</v>
      </c>
      <c r="O58" s="46">
        <v>1580.9308036807506</v>
      </c>
    </row>
    <row r="59" spans="1:15" x14ac:dyDescent="0.2">
      <c r="A59" s="40" t="s">
        <v>158</v>
      </c>
      <c r="B59" s="41">
        <v>276</v>
      </c>
      <c r="F59" s="38"/>
      <c r="G59" s="38"/>
      <c r="N59" s="47">
        <f t="shared" si="0"/>
        <v>44304</v>
      </c>
      <c r="O59" s="46">
        <v>1556.6269901461383</v>
      </c>
    </row>
    <row r="60" spans="1:15" x14ac:dyDescent="0.2">
      <c r="A60" s="40" t="s">
        <v>159</v>
      </c>
      <c r="B60" s="41">
        <v>169</v>
      </c>
      <c r="F60" s="38"/>
      <c r="G60" s="38"/>
      <c r="N60" s="47">
        <f t="shared" si="0"/>
        <v>44311</v>
      </c>
      <c r="O60" s="46">
        <v>1529.8788070434875</v>
      </c>
    </row>
    <row r="61" spans="1:15" x14ac:dyDescent="0.2">
      <c r="A61" s="40" t="s">
        <v>160</v>
      </c>
      <c r="B61" s="41">
        <v>362</v>
      </c>
      <c r="F61" s="38"/>
      <c r="G61" s="38"/>
      <c r="N61" s="47">
        <f t="shared" si="0"/>
        <v>44318</v>
      </c>
      <c r="O61" s="46">
        <v>1609.5695535313753</v>
      </c>
    </row>
    <row r="62" spans="1:15" x14ac:dyDescent="0.2">
      <c r="A62" s="40" t="s">
        <v>161</v>
      </c>
      <c r="B62" s="41">
        <v>492</v>
      </c>
      <c r="F62" s="38"/>
      <c r="G62" s="38"/>
      <c r="N62" s="47">
        <f t="shared" si="0"/>
        <v>44325</v>
      </c>
      <c r="O62" s="46">
        <v>1876.2496310936622</v>
      </c>
    </row>
    <row r="63" spans="1:15" x14ac:dyDescent="0.2">
      <c r="A63" s="40" t="s">
        <v>162</v>
      </c>
      <c r="B63" s="41">
        <v>406</v>
      </c>
      <c r="F63" s="38"/>
      <c r="G63" s="38"/>
      <c r="N63" s="47">
        <f t="shared" si="0"/>
        <v>44332</v>
      </c>
      <c r="O63" s="46">
        <v>1912.5925867385449</v>
      </c>
    </row>
    <row r="64" spans="1:15" x14ac:dyDescent="0.2">
      <c r="A64" s="40" t="s">
        <v>163</v>
      </c>
      <c r="B64" s="41">
        <v>372</v>
      </c>
      <c r="F64" s="38"/>
      <c r="G64" s="38"/>
      <c r="N64" s="47">
        <f t="shared" si="0"/>
        <v>44339</v>
      </c>
      <c r="O64" s="46">
        <v>2572.7812665737438</v>
      </c>
    </row>
    <row r="65" spans="1:15" x14ac:dyDescent="0.2">
      <c r="A65" s="40" t="s">
        <v>164</v>
      </c>
      <c r="B65" s="41">
        <v>394</v>
      </c>
      <c r="F65" s="38"/>
      <c r="G65" s="38"/>
      <c r="N65" s="47">
        <f t="shared" si="0"/>
        <v>44346</v>
      </c>
      <c r="O65" s="46">
        <v>3213.9671591491406</v>
      </c>
    </row>
    <row r="66" spans="1:15" x14ac:dyDescent="0.2">
      <c r="A66" s="40" t="s">
        <v>165</v>
      </c>
      <c r="B66" s="41">
        <v>371</v>
      </c>
      <c r="F66" s="38"/>
      <c r="G66" s="38"/>
      <c r="N66" s="47">
        <f t="shared" si="0"/>
        <v>44353</v>
      </c>
      <c r="O66" s="46">
        <v>3320.544945731217</v>
      </c>
    </row>
    <row r="67" spans="1:15" x14ac:dyDescent="0.2">
      <c r="A67" s="40" t="s">
        <v>166</v>
      </c>
      <c r="B67" s="41">
        <v>634</v>
      </c>
      <c r="F67" s="38"/>
      <c r="G67" s="38"/>
      <c r="N67" s="47">
        <f t="shared" si="0"/>
        <v>44360</v>
      </c>
      <c r="O67" s="46">
        <v>2981.1602029402366</v>
      </c>
    </row>
    <row r="68" spans="1:15" x14ac:dyDescent="0.2">
      <c r="A68" s="40" t="s">
        <v>167</v>
      </c>
      <c r="B68" s="41">
        <v>874</v>
      </c>
      <c r="F68" s="38"/>
      <c r="G68" s="38"/>
      <c r="N68" s="47">
        <f t="shared" si="0"/>
        <v>44367</v>
      </c>
      <c r="O68" s="46">
        <v>4896.7646495736171</v>
      </c>
    </row>
    <row r="69" spans="1:15" x14ac:dyDescent="0.2">
      <c r="A69" s="40" t="s">
        <v>168</v>
      </c>
      <c r="B69" s="41">
        <v>1048</v>
      </c>
      <c r="F69" s="38"/>
      <c r="G69" s="38"/>
      <c r="N69" s="47">
        <f t="shared" si="0"/>
        <v>44374</v>
      </c>
      <c r="O69" s="46">
        <v>6635.0486326681294</v>
      </c>
    </row>
    <row r="70" spans="1:15" x14ac:dyDescent="0.2">
      <c r="A70" s="40" t="s">
        <v>169</v>
      </c>
      <c r="B70" s="41">
        <v>879</v>
      </c>
      <c r="F70" s="38"/>
      <c r="G70" s="38"/>
      <c r="N70" s="47">
        <f t="shared" si="0"/>
        <v>44381</v>
      </c>
      <c r="O70" s="46">
        <v>8266.4435773493678</v>
      </c>
    </row>
    <row r="71" spans="1:15" x14ac:dyDescent="0.2">
      <c r="A71" s="40" t="s">
        <v>170</v>
      </c>
      <c r="B71" s="41">
        <v>807</v>
      </c>
      <c r="F71" s="38"/>
      <c r="G71" s="38"/>
      <c r="N71" s="47">
        <f t="shared" si="0"/>
        <v>44388</v>
      </c>
      <c r="O71" s="46">
        <v>10344.682659617138</v>
      </c>
    </row>
    <row r="72" spans="1:15" x14ac:dyDescent="0.2">
      <c r="A72" s="40" t="s">
        <v>171</v>
      </c>
      <c r="B72" s="41">
        <v>839</v>
      </c>
      <c r="F72" s="38"/>
      <c r="G72" s="38"/>
      <c r="N72" s="47">
        <f t="shared" si="0"/>
        <v>44395</v>
      </c>
      <c r="O72" s="46">
        <v>10148.936206572405</v>
      </c>
    </row>
    <row r="73" spans="1:15" x14ac:dyDescent="0.2">
      <c r="A73" s="40" t="s">
        <v>172</v>
      </c>
      <c r="B73" s="41">
        <v>703</v>
      </c>
      <c r="F73" s="38"/>
      <c r="G73" s="38"/>
      <c r="N73" s="47">
        <f t="shared" si="0"/>
        <v>44402</v>
      </c>
      <c r="O73" s="46">
        <v>8939.7973961749885</v>
      </c>
    </row>
    <row r="74" spans="1:15" x14ac:dyDescent="0.2">
      <c r="A74" s="40" t="s">
        <v>173</v>
      </c>
      <c r="B74" s="41">
        <v>1034</v>
      </c>
      <c r="F74" s="38"/>
      <c r="G74" s="38"/>
      <c r="N74" s="47">
        <f t="shared" ref="N74:N118" si="1">N73+7</f>
        <v>44409</v>
      </c>
      <c r="O74" s="46">
        <v>6879.6821256620751</v>
      </c>
    </row>
    <row r="75" spans="1:15" x14ac:dyDescent="0.2">
      <c r="A75" s="40" t="s">
        <v>174</v>
      </c>
      <c r="B75" s="41">
        <v>1239</v>
      </c>
      <c r="F75" s="38"/>
      <c r="G75" s="38"/>
      <c r="N75" s="47">
        <f t="shared" si="1"/>
        <v>44416</v>
      </c>
      <c r="O75" s="46">
        <v>5218.5159205706077</v>
      </c>
    </row>
    <row r="76" spans="1:15" x14ac:dyDescent="0.2">
      <c r="A76" s="40" t="s">
        <v>175</v>
      </c>
      <c r="B76" s="41">
        <v>1274</v>
      </c>
      <c r="F76" s="38"/>
      <c r="G76" s="38"/>
      <c r="N76" s="47">
        <f t="shared" si="1"/>
        <v>44423</v>
      </c>
      <c r="O76" s="46">
        <v>5525.2360507656213</v>
      </c>
    </row>
    <row r="77" spans="1:15" x14ac:dyDescent="0.2">
      <c r="A77" s="40" t="s">
        <v>176</v>
      </c>
      <c r="B77" s="41">
        <v>1229</v>
      </c>
      <c r="F77" s="38"/>
      <c r="G77" s="38"/>
      <c r="N77" s="47">
        <f t="shared" si="1"/>
        <v>44430</v>
      </c>
      <c r="O77" s="46">
        <v>4840.9555247955977</v>
      </c>
    </row>
    <row r="78" spans="1:15" x14ac:dyDescent="0.2">
      <c r="A78" s="40" t="s">
        <v>177</v>
      </c>
      <c r="B78" s="41">
        <v>1085</v>
      </c>
      <c r="F78" s="38"/>
      <c r="G78" s="38"/>
      <c r="N78" s="47">
        <f t="shared" si="1"/>
        <v>44437</v>
      </c>
      <c r="O78" s="46">
        <v>4640.6740249275026</v>
      </c>
    </row>
    <row r="79" spans="1:15" x14ac:dyDescent="0.2">
      <c r="A79" s="40" t="s">
        <v>178</v>
      </c>
      <c r="B79" s="41">
        <v>932</v>
      </c>
      <c r="F79" s="38"/>
      <c r="G79" s="38"/>
      <c r="N79" s="47">
        <f t="shared" si="1"/>
        <v>44444</v>
      </c>
      <c r="O79" s="46">
        <v>3322.093461164779</v>
      </c>
    </row>
    <row r="80" spans="1:15" x14ac:dyDescent="0.2">
      <c r="A80" s="40" t="s">
        <v>179</v>
      </c>
      <c r="B80" s="41">
        <v>728</v>
      </c>
      <c r="F80" s="38"/>
      <c r="G80" s="38"/>
      <c r="N80" s="47">
        <f t="shared" si="1"/>
        <v>44451</v>
      </c>
      <c r="O80" s="46">
        <v>2317.1486927376081</v>
      </c>
    </row>
    <row r="81" spans="1:15" x14ac:dyDescent="0.2">
      <c r="A81" s="40" t="s">
        <v>180</v>
      </c>
      <c r="B81" s="41">
        <v>1421</v>
      </c>
      <c r="F81" s="38"/>
      <c r="G81" s="38"/>
      <c r="N81" s="47">
        <f t="shared" si="1"/>
        <v>44458</v>
      </c>
      <c r="O81" s="46">
        <v>1991.2243112869328</v>
      </c>
    </row>
    <row r="82" spans="1:15" x14ac:dyDescent="0.2">
      <c r="A82" s="40" t="s">
        <v>181</v>
      </c>
      <c r="B82" s="41">
        <v>1528</v>
      </c>
      <c r="F82" s="38"/>
      <c r="G82" s="38"/>
      <c r="N82" s="47">
        <f t="shared" si="1"/>
        <v>44465</v>
      </c>
      <c r="O82" s="46">
        <v>1546.952308963233</v>
      </c>
    </row>
    <row r="83" spans="1:15" x14ac:dyDescent="0.2">
      <c r="A83" s="40" t="s">
        <v>182</v>
      </c>
      <c r="B83" s="41">
        <v>1600</v>
      </c>
      <c r="F83" s="38"/>
      <c r="G83" s="38"/>
      <c r="N83" s="47">
        <f t="shared" si="1"/>
        <v>44472</v>
      </c>
      <c r="O83" s="46">
        <v>1146.0427649338999</v>
      </c>
    </row>
    <row r="84" spans="1:15" x14ac:dyDescent="0.2">
      <c r="A84" s="40" t="s">
        <v>183</v>
      </c>
      <c r="B84" s="41">
        <v>1620</v>
      </c>
      <c r="F84" s="38"/>
      <c r="G84" s="38"/>
      <c r="N84" s="47">
        <f t="shared" si="1"/>
        <v>44479</v>
      </c>
      <c r="O84" s="46">
        <v>1433.0560343499637</v>
      </c>
    </row>
    <row r="85" spans="1:15" x14ac:dyDescent="0.2">
      <c r="A85" s="40" t="s">
        <v>184</v>
      </c>
      <c r="B85" s="41">
        <v>1759</v>
      </c>
      <c r="F85" s="38"/>
      <c r="G85" s="38"/>
      <c r="N85" s="47">
        <f t="shared" si="1"/>
        <v>44486</v>
      </c>
      <c r="O85" s="46">
        <v>1171.3322503886229</v>
      </c>
    </row>
    <row r="86" spans="1:15" x14ac:dyDescent="0.2">
      <c r="A86" s="40" t="s">
        <v>185</v>
      </c>
      <c r="B86" s="41">
        <v>1322</v>
      </c>
      <c r="F86" s="38"/>
      <c r="G86" s="38"/>
      <c r="N86" s="47">
        <f t="shared" si="1"/>
        <v>44493</v>
      </c>
      <c r="O86" s="46">
        <v>837.70111872942289</v>
      </c>
    </row>
    <row r="87" spans="1:15" x14ac:dyDescent="0.2">
      <c r="A87" s="40" t="s">
        <v>186</v>
      </c>
      <c r="B87" s="41">
        <v>692</v>
      </c>
      <c r="F87" s="38"/>
      <c r="G87" s="38"/>
      <c r="N87" s="47">
        <f t="shared" si="1"/>
        <v>44500</v>
      </c>
      <c r="O87" s="46">
        <v>1539.8766857311093</v>
      </c>
    </row>
    <row r="88" spans="1:15" x14ac:dyDescent="0.2">
      <c r="A88" s="40" t="s">
        <v>187</v>
      </c>
      <c r="B88" s="41">
        <v>1891</v>
      </c>
      <c r="F88" s="38"/>
      <c r="G88" s="38"/>
      <c r="N88" s="47">
        <f t="shared" si="1"/>
        <v>44507</v>
      </c>
      <c r="O88" s="46">
        <v>1548.4537748644925</v>
      </c>
    </row>
    <row r="89" spans="1:15" x14ac:dyDescent="0.2">
      <c r="A89" s="40" t="s">
        <v>188</v>
      </c>
      <c r="B89" s="41">
        <v>1878</v>
      </c>
      <c r="F89" s="38"/>
      <c r="G89" s="38"/>
      <c r="N89" s="47">
        <f t="shared" si="1"/>
        <v>44514</v>
      </c>
      <c r="O89" s="46">
        <v>1269.8399973763062</v>
      </c>
    </row>
    <row r="90" spans="1:15" x14ac:dyDescent="0.2">
      <c r="A90" s="40" t="s">
        <v>189</v>
      </c>
      <c r="B90" s="41">
        <v>1866</v>
      </c>
      <c r="F90" s="38"/>
      <c r="G90" s="38"/>
      <c r="N90" s="47">
        <f t="shared" si="1"/>
        <v>44521</v>
      </c>
      <c r="O90" s="46">
        <v>1230.9394576994564</v>
      </c>
    </row>
    <row r="91" spans="1:15" x14ac:dyDescent="0.2">
      <c r="A91" s="40" t="s">
        <v>190</v>
      </c>
      <c r="B91" s="41">
        <v>1992</v>
      </c>
      <c r="F91" s="38"/>
      <c r="G91" s="38"/>
      <c r="N91" s="47">
        <f t="shared" si="1"/>
        <v>44528</v>
      </c>
      <c r="O91" s="46">
        <v>1912.5844621767428</v>
      </c>
    </row>
    <row r="92" spans="1:15" x14ac:dyDescent="0.2">
      <c r="A92" s="40" t="s">
        <v>191</v>
      </c>
      <c r="B92" s="41">
        <v>2162</v>
      </c>
      <c r="F92" s="38"/>
      <c r="G92" s="38"/>
      <c r="N92" s="47">
        <f t="shared" si="1"/>
        <v>44535</v>
      </c>
      <c r="O92" s="46">
        <v>1733.1738555013071</v>
      </c>
    </row>
    <row r="93" spans="1:15" x14ac:dyDescent="0.2">
      <c r="A93" s="40" t="s">
        <v>192</v>
      </c>
      <c r="B93" s="41">
        <v>1444</v>
      </c>
      <c r="F93" s="38"/>
      <c r="G93" s="38"/>
      <c r="N93" s="47">
        <f t="shared" si="1"/>
        <v>44542</v>
      </c>
      <c r="O93" s="46">
        <v>2625.2843005441318</v>
      </c>
    </row>
    <row r="94" spans="1:15" x14ac:dyDescent="0.2">
      <c r="A94" s="40" t="s">
        <v>193</v>
      </c>
      <c r="B94" s="41">
        <v>1146</v>
      </c>
      <c r="F94" s="38"/>
      <c r="G94" s="38"/>
      <c r="N94" s="47">
        <f t="shared" si="1"/>
        <v>44549</v>
      </c>
      <c r="O94" s="46">
        <v>3582.197890401214</v>
      </c>
    </row>
    <row r="95" spans="1:15" x14ac:dyDescent="0.2">
      <c r="A95" s="40" t="s">
        <v>194</v>
      </c>
      <c r="B95" s="41">
        <v>2366</v>
      </c>
      <c r="F95" s="38"/>
      <c r="G95" s="38"/>
      <c r="N95" s="47">
        <f t="shared" si="1"/>
        <v>44556</v>
      </c>
      <c r="O95" s="46">
        <v>3585.5749293104091</v>
      </c>
    </row>
    <row r="96" spans="1:15" x14ac:dyDescent="0.2">
      <c r="A96" s="40" t="s">
        <v>195</v>
      </c>
      <c r="B96" s="41">
        <v>2459</v>
      </c>
      <c r="F96" s="38"/>
      <c r="G96" s="38"/>
      <c r="N96" s="47">
        <f t="shared" si="1"/>
        <v>44563</v>
      </c>
      <c r="O96" s="46">
        <v>2759.5124068269579</v>
      </c>
    </row>
    <row r="97" spans="1:15" x14ac:dyDescent="0.2">
      <c r="A97" s="40" t="s">
        <v>196</v>
      </c>
      <c r="B97" s="41">
        <v>2484</v>
      </c>
      <c r="F97" s="38"/>
      <c r="G97" s="38"/>
      <c r="N97" s="47">
        <f t="shared" si="1"/>
        <v>44570</v>
      </c>
      <c r="O97" s="46">
        <v>2338.5396462399367</v>
      </c>
    </row>
    <row r="98" spans="1:15" x14ac:dyDescent="0.2">
      <c r="A98" s="40" t="s">
        <v>197</v>
      </c>
      <c r="B98" s="41">
        <v>2380</v>
      </c>
      <c r="F98" s="38"/>
      <c r="G98" s="38"/>
      <c r="N98" s="47">
        <f t="shared" si="1"/>
        <v>44577</v>
      </c>
      <c r="O98" s="46">
        <v>1502.7300508111657</v>
      </c>
    </row>
    <row r="99" spans="1:15" x14ac:dyDescent="0.2">
      <c r="A99" s="40" t="s">
        <v>198</v>
      </c>
      <c r="B99" s="41">
        <v>2542</v>
      </c>
      <c r="F99" s="38"/>
      <c r="G99" s="38"/>
      <c r="N99" s="47">
        <f t="shared" si="1"/>
        <v>44584</v>
      </c>
      <c r="O99" s="46">
        <v>1205.5639491054353</v>
      </c>
    </row>
    <row r="100" spans="1:15" x14ac:dyDescent="0.2">
      <c r="A100" s="40" t="s">
        <v>199</v>
      </c>
      <c r="B100" s="41">
        <v>1800</v>
      </c>
      <c r="F100" s="38"/>
      <c r="G100" s="38"/>
      <c r="N100" s="47">
        <f t="shared" si="1"/>
        <v>44591</v>
      </c>
      <c r="O100" s="46">
        <v>1264.6571575329544</v>
      </c>
    </row>
    <row r="101" spans="1:15" x14ac:dyDescent="0.2">
      <c r="A101" s="40" t="s">
        <v>200</v>
      </c>
      <c r="B101" s="41">
        <v>1330</v>
      </c>
      <c r="F101" s="38"/>
      <c r="G101" s="38"/>
      <c r="N101" s="47">
        <f t="shared" si="1"/>
        <v>44598</v>
      </c>
      <c r="O101" s="46">
        <v>931.0012231045439</v>
      </c>
    </row>
    <row r="102" spans="1:15" x14ac:dyDescent="0.2">
      <c r="A102" s="40" t="s">
        <v>201</v>
      </c>
      <c r="B102" s="41">
        <v>3090</v>
      </c>
      <c r="F102" s="38"/>
      <c r="G102" s="38"/>
      <c r="N102" s="47">
        <f t="shared" si="1"/>
        <v>44605</v>
      </c>
      <c r="O102" s="46">
        <v>822.18350553412893</v>
      </c>
    </row>
    <row r="103" spans="1:15" x14ac:dyDescent="0.2">
      <c r="A103" s="40" t="s">
        <v>202</v>
      </c>
      <c r="B103" s="41">
        <v>3588</v>
      </c>
      <c r="F103" s="38"/>
      <c r="G103" s="38"/>
      <c r="N103" s="47">
        <f t="shared" si="1"/>
        <v>44612</v>
      </c>
      <c r="O103" s="46">
        <v>995.76188519575953</v>
      </c>
    </row>
    <row r="104" spans="1:15" x14ac:dyDescent="0.2">
      <c r="A104" s="40" t="s">
        <v>203</v>
      </c>
      <c r="B104" s="41">
        <v>3491</v>
      </c>
      <c r="F104" s="38"/>
      <c r="G104" s="38"/>
      <c r="N104" s="47">
        <f t="shared" si="1"/>
        <v>44619</v>
      </c>
      <c r="O104" s="46">
        <v>977.76424478607441</v>
      </c>
    </row>
    <row r="105" spans="1:15" x14ac:dyDescent="0.2">
      <c r="A105" s="40" t="s">
        <v>204</v>
      </c>
      <c r="B105" s="41">
        <v>3779</v>
      </c>
      <c r="F105" s="38"/>
      <c r="G105" s="38"/>
      <c r="N105" s="47">
        <f t="shared" si="1"/>
        <v>44626</v>
      </c>
      <c r="O105" s="46">
        <v>1036.9739936859187</v>
      </c>
    </row>
    <row r="106" spans="1:15" x14ac:dyDescent="0.2">
      <c r="A106" s="40" t="s">
        <v>205</v>
      </c>
      <c r="B106" s="41">
        <v>4103</v>
      </c>
      <c r="F106" s="38"/>
      <c r="G106" s="38"/>
      <c r="N106" s="47">
        <f t="shared" si="1"/>
        <v>44633</v>
      </c>
      <c r="O106" s="46">
        <v>749.71478807358835</v>
      </c>
    </row>
    <row r="107" spans="1:15" x14ac:dyDescent="0.2">
      <c r="A107" s="40" t="s">
        <v>206</v>
      </c>
      <c r="B107" s="41">
        <v>2325</v>
      </c>
      <c r="F107" s="38"/>
      <c r="G107" s="38"/>
      <c r="N107" s="47">
        <f t="shared" si="1"/>
        <v>44640</v>
      </c>
      <c r="O107" s="46">
        <v>955.05143490407681</v>
      </c>
    </row>
    <row r="108" spans="1:15" x14ac:dyDescent="0.2">
      <c r="A108" s="40" t="s">
        <v>207</v>
      </c>
      <c r="B108" s="41">
        <v>1497</v>
      </c>
      <c r="F108" s="38"/>
      <c r="G108" s="38"/>
      <c r="N108" s="47">
        <f t="shared" si="1"/>
        <v>44647</v>
      </c>
      <c r="O108" s="46">
        <v>1001.8680520474663</v>
      </c>
    </row>
    <row r="109" spans="1:15" x14ac:dyDescent="0.2">
      <c r="A109" s="40" t="s">
        <v>208</v>
      </c>
      <c r="B109" s="41">
        <v>5610</v>
      </c>
      <c r="F109" s="38"/>
      <c r="G109" s="38"/>
      <c r="N109" s="47">
        <f t="shared" si="1"/>
        <v>44654</v>
      </c>
      <c r="O109" s="46">
        <v>861.28403449224425</v>
      </c>
    </row>
    <row r="110" spans="1:15" x14ac:dyDescent="0.2">
      <c r="A110" s="40" t="s">
        <v>209</v>
      </c>
      <c r="B110" s="41">
        <v>2500</v>
      </c>
      <c r="F110" s="38"/>
      <c r="G110" s="38"/>
      <c r="N110" s="47">
        <f t="shared" si="1"/>
        <v>44661</v>
      </c>
      <c r="O110" s="46">
        <v>1424.9482800802325</v>
      </c>
    </row>
    <row r="111" spans="1:15" x14ac:dyDescent="0.2">
      <c r="A111" s="40" t="s">
        <v>210</v>
      </c>
      <c r="B111" s="41">
        <v>4903</v>
      </c>
      <c r="F111" s="38"/>
      <c r="G111" s="38"/>
      <c r="N111" s="47">
        <f t="shared" si="1"/>
        <v>44668</v>
      </c>
      <c r="O111" s="46">
        <v>1424.2889505212206</v>
      </c>
    </row>
    <row r="112" spans="1:15" x14ac:dyDescent="0.2">
      <c r="A112" s="40" t="s">
        <v>211</v>
      </c>
      <c r="B112" s="41">
        <v>6165</v>
      </c>
      <c r="F112" s="38"/>
      <c r="G112" s="38"/>
      <c r="N112" s="47">
        <f t="shared" si="1"/>
        <v>44675</v>
      </c>
      <c r="O112" s="46">
        <v>1581.2461524120044</v>
      </c>
    </row>
    <row r="113" spans="1:15" x14ac:dyDescent="0.2">
      <c r="A113" s="40" t="s">
        <v>212</v>
      </c>
      <c r="B113" s="41">
        <v>5954</v>
      </c>
      <c r="F113" s="38"/>
      <c r="G113" s="38"/>
      <c r="N113" s="47">
        <f t="shared" si="1"/>
        <v>44682</v>
      </c>
      <c r="O113" s="46">
        <v>1646.0395875815229</v>
      </c>
    </row>
    <row r="114" spans="1:15" x14ac:dyDescent="0.2">
      <c r="A114" s="40" t="s">
        <v>213</v>
      </c>
      <c r="B114" s="41">
        <v>4099</v>
      </c>
      <c r="F114" s="38"/>
      <c r="G114" s="38"/>
      <c r="N114" s="47">
        <f t="shared" si="1"/>
        <v>44689</v>
      </c>
      <c r="O114" s="46">
        <v>1736.3369336391952</v>
      </c>
    </row>
    <row r="115" spans="1:15" x14ac:dyDescent="0.2">
      <c r="A115" s="40" t="s">
        <v>214</v>
      </c>
      <c r="B115" s="41">
        <v>2168</v>
      </c>
      <c r="F115" s="38"/>
      <c r="G115" s="38"/>
      <c r="N115" s="47">
        <f t="shared" si="1"/>
        <v>44696</v>
      </c>
      <c r="O115" s="46">
        <v>1422.329263882646</v>
      </c>
    </row>
    <row r="116" spans="1:15" x14ac:dyDescent="0.2">
      <c r="A116" s="40" t="s">
        <v>215</v>
      </c>
      <c r="B116" s="41">
        <v>7350</v>
      </c>
      <c r="F116" s="38"/>
      <c r="G116" s="38"/>
      <c r="N116" s="47">
        <f t="shared" si="1"/>
        <v>44703</v>
      </c>
      <c r="O116" s="46">
        <v>1964.5771472265806</v>
      </c>
    </row>
    <row r="117" spans="1:15" x14ac:dyDescent="0.2">
      <c r="A117" s="40" t="s">
        <v>216</v>
      </c>
      <c r="B117" s="41">
        <v>8299</v>
      </c>
      <c r="F117" s="38"/>
      <c r="G117" s="38"/>
      <c r="N117" s="47">
        <f t="shared" si="1"/>
        <v>44710</v>
      </c>
      <c r="O117" s="46">
        <v>1491.5085085775136</v>
      </c>
    </row>
    <row r="118" spans="1:15" x14ac:dyDescent="0.2">
      <c r="A118" s="40" t="s">
        <v>217</v>
      </c>
      <c r="B118" s="41">
        <v>8886</v>
      </c>
      <c r="F118" s="38"/>
      <c r="G118" s="38"/>
      <c r="N118" s="47">
        <f t="shared" si="1"/>
        <v>44717</v>
      </c>
      <c r="O118" s="46">
        <v>1626.5064064357157</v>
      </c>
    </row>
    <row r="119" spans="1:15" x14ac:dyDescent="0.2">
      <c r="A119" s="40" t="s">
        <v>218</v>
      </c>
      <c r="B119" s="41">
        <v>8948</v>
      </c>
      <c r="F119" s="38"/>
      <c r="G119" s="38"/>
      <c r="N119" s="48"/>
      <c r="O119" s="48"/>
    </row>
    <row r="120" spans="1:15" x14ac:dyDescent="0.2">
      <c r="A120" s="40" t="s">
        <v>219</v>
      </c>
      <c r="B120" s="41">
        <v>9217</v>
      </c>
      <c r="N120" s="48"/>
      <c r="O120" s="48"/>
    </row>
    <row r="121" spans="1:15" x14ac:dyDescent="0.2">
      <c r="A121" s="40" t="s">
        <v>220</v>
      </c>
      <c r="B121" s="41">
        <v>5537</v>
      </c>
      <c r="N121" s="48"/>
      <c r="O121" s="48"/>
    </row>
    <row r="122" spans="1:15" x14ac:dyDescent="0.2">
      <c r="A122" s="40" t="s">
        <v>221</v>
      </c>
      <c r="B122" s="41">
        <v>3912</v>
      </c>
      <c r="N122" s="48"/>
      <c r="O122" s="48"/>
    </row>
    <row r="123" spans="1:15" x14ac:dyDescent="0.2">
      <c r="A123" s="40" t="s">
        <v>222</v>
      </c>
      <c r="B123" s="41">
        <v>10789</v>
      </c>
      <c r="N123" s="48"/>
      <c r="O123" s="48"/>
    </row>
    <row r="124" spans="1:15" x14ac:dyDescent="0.2">
      <c r="A124" s="40" t="s">
        <v>223</v>
      </c>
      <c r="B124" s="41">
        <v>12610</v>
      </c>
      <c r="N124" s="48"/>
      <c r="O124" s="48"/>
    </row>
    <row r="125" spans="1:15" x14ac:dyDescent="0.2">
      <c r="A125" s="40" t="s">
        <v>224</v>
      </c>
      <c r="B125" s="41">
        <v>12404</v>
      </c>
      <c r="N125" s="48"/>
      <c r="O125" s="48"/>
    </row>
    <row r="126" spans="1:15" x14ac:dyDescent="0.2">
      <c r="A126" s="40" t="s">
        <v>225</v>
      </c>
      <c r="B126" s="41">
        <v>12258</v>
      </c>
      <c r="N126" s="48"/>
      <c r="O126" s="48"/>
    </row>
    <row r="127" spans="1:15" x14ac:dyDescent="0.2">
      <c r="A127" s="40" t="s">
        <v>226</v>
      </c>
      <c r="B127" s="41">
        <v>11748</v>
      </c>
      <c r="N127" s="48"/>
      <c r="O127" s="48"/>
    </row>
    <row r="128" spans="1:15" x14ac:dyDescent="0.2">
      <c r="A128" s="40" t="s">
        <v>227</v>
      </c>
      <c r="B128" s="41">
        <v>6956</v>
      </c>
      <c r="N128" s="48"/>
      <c r="O128" s="48"/>
    </row>
    <row r="129" spans="1:15" x14ac:dyDescent="0.2">
      <c r="A129" s="40" t="s">
        <v>228</v>
      </c>
      <c r="B129" s="41">
        <v>5053</v>
      </c>
      <c r="N129" s="48"/>
      <c r="O129" s="48"/>
    </row>
    <row r="130" spans="1:15" x14ac:dyDescent="0.2">
      <c r="A130" s="40" t="s">
        <v>229</v>
      </c>
      <c r="B130" s="41">
        <v>12418</v>
      </c>
      <c r="N130" s="48"/>
      <c r="O130" s="48"/>
    </row>
    <row r="131" spans="1:15" x14ac:dyDescent="0.2">
      <c r="A131" s="40" t="s">
        <v>230</v>
      </c>
      <c r="B131" s="41">
        <v>14635</v>
      </c>
      <c r="N131" s="48"/>
      <c r="O131" s="48"/>
    </row>
    <row r="132" spans="1:15" x14ac:dyDescent="0.2">
      <c r="A132" s="40" t="s">
        <v>231</v>
      </c>
      <c r="B132" s="41">
        <v>13607</v>
      </c>
      <c r="N132" s="48"/>
      <c r="O132" s="48"/>
    </row>
    <row r="133" spans="1:15" x14ac:dyDescent="0.2">
      <c r="A133" s="40" t="s">
        <v>232</v>
      </c>
      <c r="B133" s="41">
        <v>13368</v>
      </c>
      <c r="N133" s="48"/>
      <c r="O133" s="48"/>
    </row>
    <row r="134" spans="1:15" x14ac:dyDescent="0.2">
      <c r="A134" s="40" t="s">
        <v>233</v>
      </c>
      <c r="B134" s="41">
        <v>14150</v>
      </c>
      <c r="N134" s="48"/>
      <c r="O134" s="48"/>
    </row>
    <row r="135" spans="1:15" x14ac:dyDescent="0.2">
      <c r="A135" s="40" t="s">
        <v>234</v>
      </c>
      <c r="B135" s="41">
        <v>7985</v>
      </c>
      <c r="N135" s="48"/>
      <c r="O135" s="48"/>
    </row>
    <row r="136" spans="1:15" x14ac:dyDescent="0.2">
      <c r="A136" s="40" t="s">
        <v>235</v>
      </c>
      <c r="B136" s="41">
        <v>4760</v>
      </c>
      <c r="N136" s="48"/>
      <c r="O136" s="48"/>
    </row>
    <row r="137" spans="1:15" x14ac:dyDescent="0.2">
      <c r="A137" s="40" t="s">
        <v>236</v>
      </c>
      <c r="B137" s="41">
        <v>13960</v>
      </c>
      <c r="N137" s="48"/>
      <c r="O137" s="48"/>
    </row>
    <row r="138" spans="1:15" x14ac:dyDescent="0.2">
      <c r="A138" s="40" t="s">
        <v>237</v>
      </c>
      <c r="B138" s="41">
        <v>14825</v>
      </c>
      <c r="N138" s="48"/>
      <c r="O138" s="48"/>
    </row>
    <row r="139" spans="1:15" x14ac:dyDescent="0.2">
      <c r="A139" s="40" t="s">
        <v>238</v>
      </c>
      <c r="B139" s="41">
        <v>13428</v>
      </c>
      <c r="N139" s="48"/>
      <c r="O139" s="48"/>
    </row>
    <row r="140" spans="1:15" x14ac:dyDescent="0.2">
      <c r="A140" s="40" t="s">
        <v>239</v>
      </c>
      <c r="B140" s="41">
        <v>12414</v>
      </c>
      <c r="N140" s="48"/>
      <c r="O140" s="48"/>
    </row>
    <row r="141" spans="1:15" x14ac:dyDescent="0.2">
      <c r="A141" s="40" t="s">
        <v>240</v>
      </c>
      <c r="B141" s="41">
        <v>13215</v>
      </c>
      <c r="N141" s="48"/>
      <c r="O141" s="48"/>
    </row>
    <row r="142" spans="1:15" x14ac:dyDescent="0.2">
      <c r="A142" s="40" t="s">
        <v>241</v>
      </c>
      <c r="B142" s="41">
        <v>8622</v>
      </c>
      <c r="N142" s="48"/>
      <c r="O142" s="48"/>
    </row>
    <row r="143" spans="1:15" x14ac:dyDescent="0.2">
      <c r="A143" s="40" t="s">
        <v>242</v>
      </c>
      <c r="B143" s="41">
        <v>5411</v>
      </c>
      <c r="N143" s="48"/>
      <c r="O143" s="48"/>
    </row>
    <row r="144" spans="1:15" x14ac:dyDescent="0.2">
      <c r="A144" s="40" t="s">
        <v>243</v>
      </c>
      <c r="B144" s="41">
        <v>14600</v>
      </c>
      <c r="N144" s="48"/>
      <c r="O144" s="48"/>
    </row>
    <row r="145" spans="1:15" x14ac:dyDescent="0.2">
      <c r="A145" s="40" t="s">
        <v>244</v>
      </c>
      <c r="B145" s="41">
        <v>14708</v>
      </c>
      <c r="N145" s="48"/>
      <c r="O145" s="48"/>
    </row>
    <row r="146" spans="1:15" x14ac:dyDescent="0.2">
      <c r="A146" s="40" t="s">
        <v>245</v>
      </c>
      <c r="B146" s="41">
        <v>13151</v>
      </c>
      <c r="N146" s="48"/>
      <c r="O146" s="48"/>
    </row>
    <row r="147" spans="1:15" x14ac:dyDescent="0.2">
      <c r="A147" s="40" t="s">
        <v>246</v>
      </c>
      <c r="B147" s="41">
        <v>12225</v>
      </c>
      <c r="N147" s="48"/>
      <c r="O147" s="48"/>
    </row>
    <row r="148" spans="1:15" x14ac:dyDescent="0.2">
      <c r="A148" s="40" t="s">
        <v>247</v>
      </c>
      <c r="B148" s="41">
        <v>10985</v>
      </c>
      <c r="N148" s="48"/>
      <c r="O148" s="48"/>
    </row>
    <row r="149" spans="1:15" x14ac:dyDescent="0.2">
      <c r="A149" s="40" t="s">
        <v>248</v>
      </c>
      <c r="B149" s="41">
        <v>5895</v>
      </c>
      <c r="N149" s="48"/>
      <c r="O149" s="48"/>
    </row>
    <row r="150" spans="1:15" x14ac:dyDescent="0.2">
      <c r="A150" s="40" t="s">
        <v>249</v>
      </c>
      <c r="B150" s="41">
        <v>3501</v>
      </c>
      <c r="N150" s="48"/>
      <c r="O150" s="48"/>
    </row>
    <row r="151" spans="1:15" x14ac:dyDescent="0.2">
      <c r="A151" s="40" t="s">
        <v>250</v>
      </c>
      <c r="B151" s="41">
        <v>11212</v>
      </c>
      <c r="N151" s="48"/>
      <c r="O151" s="48"/>
    </row>
    <row r="152" spans="1:15" x14ac:dyDescent="0.2">
      <c r="A152" s="40" t="s">
        <v>251</v>
      </c>
      <c r="B152" s="41">
        <v>10963</v>
      </c>
      <c r="N152" s="48"/>
      <c r="O152" s="48"/>
    </row>
    <row r="153" spans="1:15" x14ac:dyDescent="0.2">
      <c r="A153" s="40" t="s">
        <v>252</v>
      </c>
      <c r="B153" s="41">
        <v>10072</v>
      </c>
      <c r="N153" s="48"/>
      <c r="O153" s="48"/>
    </row>
    <row r="154" spans="1:15" x14ac:dyDescent="0.2">
      <c r="A154" s="40" t="s">
        <v>253</v>
      </c>
      <c r="B154" s="41">
        <v>9080</v>
      </c>
      <c r="N154" s="48"/>
      <c r="O154" s="48"/>
    </row>
    <row r="155" spans="1:15" x14ac:dyDescent="0.2">
      <c r="A155" s="40" t="s">
        <v>254</v>
      </c>
      <c r="B155" s="41">
        <v>8385</v>
      </c>
      <c r="N155" s="48"/>
      <c r="O155" s="48"/>
    </row>
    <row r="156" spans="1:15" x14ac:dyDescent="0.2">
      <c r="A156" s="40" t="s">
        <v>255</v>
      </c>
      <c r="B156" s="41">
        <v>4529</v>
      </c>
      <c r="N156" s="48"/>
      <c r="O156" s="48"/>
    </row>
    <row r="157" spans="1:15" x14ac:dyDescent="0.2">
      <c r="A157" s="40" t="s">
        <v>256</v>
      </c>
      <c r="B157" s="41">
        <v>2435</v>
      </c>
      <c r="N157" s="48"/>
      <c r="O157" s="48"/>
    </row>
    <row r="158" spans="1:15" x14ac:dyDescent="0.2">
      <c r="A158" s="40" t="s">
        <v>257</v>
      </c>
      <c r="B158" s="41">
        <v>8381</v>
      </c>
      <c r="N158" s="48"/>
      <c r="O158" s="48"/>
    </row>
    <row r="159" spans="1:15" x14ac:dyDescent="0.2">
      <c r="A159" s="40" t="s">
        <v>258</v>
      </c>
      <c r="B159" s="41">
        <v>7770</v>
      </c>
      <c r="N159" s="48"/>
      <c r="O159" s="48"/>
    </row>
    <row r="160" spans="1:15" x14ac:dyDescent="0.2">
      <c r="A160" s="40" t="s">
        <v>259</v>
      </c>
      <c r="B160" s="41">
        <v>6609</v>
      </c>
      <c r="N160" s="48"/>
      <c r="O160" s="48"/>
    </row>
    <row r="161" spans="1:15" x14ac:dyDescent="0.2">
      <c r="A161" s="40" t="s">
        <v>260</v>
      </c>
      <c r="B161" s="41">
        <v>6201</v>
      </c>
      <c r="N161" s="48"/>
      <c r="O161" s="48"/>
    </row>
    <row r="162" spans="1:15" x14ac:dyDescent="0.2">
      <c r="A162" s="40" t="s">
        <v>261</v>
      </c>
      <c r="B162" s="41">
        <v>5680</v>
      </c>
      <c r="N162" s="48"/>
      <c r="O162" s="48"/>
    </row>
    <row r="163" spans="1:15" x14ac:dyDescent="0.2">
      <c r="A163" s="40" t="s">
        <v>262</v>
      </c>
      <c r="B163" s="41">
        <v>2475</v>
      </c>
      <c r="N163" s="48"/>
      <c r="O163" s="48"/>
    </row>
    <row r="164" spans="1:15" x14ac:dyDescent="0.2">
      <c r="A164" s="40" t="s">
        <v>263</v>
      </c>
      <c r="B164" s="41">
        <v>1639</v>
      </c>
      <c r="N164" s="48"/>
      <c r="O164" s="48"/>
    </row>
    <row r="165" spans="1:15" x14ac:dyDescent="0.2">
      <c r="A165" s="40" t="s">
        <v>264</v>
      </c>
      <c r="B165" s="41">
        <v>1656</v>
      </c>
      <c r="N165" s="48"/>
      <c r="O165" s="48"/>
    </row>
    <row r="166" spans="1:15" x14ac:dyDescent="0.2">
      <c r="A166" s="40" t="s">
        <v>265</v>
      </c>
      <c r="B166" s="41">
        <v>5990</v>
      </c>
      <c r="N166" s="48"/>
      <c r="O166" s="48"/>
    </row>
    <row r="167" spans="1:15" x14ac:dyDescent="0.2">
      <c r="A167" s="40" t="s">
        <v>266</v>
      </c>
      <c r="B167" s="41">
        <v>5216</v>
      </c>
      <c r="N167" s="48"/>
      <c r="O167" s="48"/>
    </row>
    <row r="168" spans="1:15" x14ac:dyDescent="0.2">
      <c r="A168" s="40" t="s">
        <v>267</v>
      </c>
      <c r="B168" s="41">
        <v>4369</v>
      </c>
      <c r="N168" s="48"/>
      <c r="O168" s="48"/>
    </row>
    <row r="169" spans="1:15" x14ac:dyDescent="0.2">
      <c r="A169" s="40" t="s">
        <v>268</v>
      </c>
      <c r="B169" s="41">
        <v>4130</v>
      </c>
      <c r="N169" s="48"/>
      <c r="O169" s="48"/>
    </row>
    <row r="170" spans="1:15" x14ac:dyDescent="0.2">
      <c r="A170" s="40" t="s">
        <v>269</v>
      </c>
      <c r="B170" s="41">
        <v>1973</v>
      </c>
      <c r="N170" s="48"/>
      <c r="O170" s="48"/>
    </row>
    <row r="171" spans="1:15" x14ac:dyDescent="0.2">
      <c r="A171" s="40" t="s">
        <v>270</v>
      </c>
      <c r="B171" s="41">
        <v>1193</v>
      </c>
      <c r="N171" s="48"/>
      <c r="O171" s="48"/>
    </row>
    <row r="172" spans="1:15" x14ac:dyDescent="0.2">
      <c r="A172" s="40" t="s">
        <v>271</v>
      </c>
      <c r="B172" s="41">
        <v>4270</v>
      </c>
      <c r="N172" s="48"/>
      <c r="O172" s="48"/>
    </row>
    <row r="173" spans="1:15" x14ac:dyDescent="0.2">
      <c r="A173" s="40" t="s">
        <v>272</v>
      </c>
      <c r="B173" s="41">
        <v>3915</v>
      </c>
      <c r="N173" s="48"/>
      <c r="O173" s="48"/>
    </row>
    <row r="174" spans="1:15" x14ac:dyDescent="0.2">
      <c r="A174" s="40" t="s">
        <v>273</v>
      </c>
      <c r="B174" s="41">
        <v>3181</v>
      </c>
      <c r="N174" s="48"/>
      <c r="O174" s="48"/>
    </row>
    <row r="175" spans="1:15" x14ac:dyDescent="0.2">
      <c r="A175" s="40" t="s">
        <v>274</v>
      </c>
      <c r="B175" s="41">
        <v>3114</v>
      </c>
      <c r="N175" s="48"/>
      <c r="O175" s="48"/>
    </row>
    <row r="176" spans="1:15" x14ac:dyDescent="0.2">
      <c r="A176" s="40" t="s">
        <v>275</v>
      </c>
      <c r="B176" s="41">
        <v>3336</v>
      </c>
      <c r="N176" s="48"/>
      <c r="O176" s="48"/>
    </row>
    <row r="177" spans="1:15" x14ac:dyDescent="0.2">
      <c r="A177" s="40" t="s">
        <v>276</v>
      </c>
      <c r="B177" s="41">
        <v>1439</v>
      </c>
      <c r="N177" s="48"/>
      <c r="O177" s="48"/>
    </row>
    <row r="178" spans="1:15" x14ac:dyDescent="0.2">
      <c r="A178" s="40" t="s">
        <v>277</v>
      </c>
      <c r="B178" s="41">
        <v>858</v>
      </c>
      <c r="N178" s="48"/>
      <c r="O178" s="48"/>
    </row>
    <row r="179" spans="1:15" x14ac:dyDescent="0.2">
      <c r="A179" s="40" t="s">
        <v>278</v>
      </c>
      <c r="B179" s="41">
        <v>3484</v>
      </c>
      <c r="N179" s="48"/>
      <c r="O179" s="48"/>
    </row>
    <row r="180" spans="1:15" x14ac:dyDescent="0.2">
      <c r="A180" s="40" t="s">
        <v>279</v>
      </c>
      <c r="B180" s="41">
        <v>2875</v>
      </c>
      <c r="N180" s="48"/>
      <c r="O180" s="48"/>
    </row>
    <row r="181" spans="1:15" x14ac:dyDescent="0.2">
      <c r="A181" s="40" t="s">
        <v>280</v>
      </c>
      <c r="B181" s="41">
        <v>2514</v>
      </c>
      <c r="N181" s="48"/>
      <c r="O181" s="48"/>
    </row>
    <row r="182" spans="1:15" x14ac:dyDescent="0.2">
      <c r="A182" s="40" t="s">
        <v>281</v>
      </c>
      <c r="B182" s="41">
        <v>2367</v>
      </c>
      <c r="N182" s="48"/>
      <c r="O182" s="48"/>
    </row>
    <row r="183" spans="1:15" x14ac:dyDescent="0.2">
      <c r="A183" s="40" t="s">
        <v>282</v>
      </c>
      <c r="B183" s="41">
        <v>2222</v>
      </c>
    </row>
    <row r="184" spans="1:15" x14ac:dyDescent="0.2">
      <c r="A184" s="40" t="s">
        <v>283</v>
      </c>
      <c r="B184" s="41">
        <v>1045</v>
      </c>
    </row>
    <row r="185" spans="1:15" x14ac:dyDescent="0.2">
      <c r="A185" s="40" t="s">
        <v>284</v>
      </c>
      <c r="B185" s="41">
        <v>732</v>
      </c>
    </row>
    <row r="186" spans="1:15" x14ac:dyDescent="0.2">
      <c r="A186" s="40" t="s">
        <v>285</v>
      </c>
      <c r="B186" s="41">
        <v>2496</v>
      </c>
    </row>
    <row r="187" spans="1:15" x14ac:dyDescent="0.2">
      <c r="A187" s="40" t="s">
        <v>286</v>
      </c>
      <c r="B187" s="41">
        <v>2416</v>
      </c>
    </row>
    <row r="188" spans="1:15" x14ac:dyDescent="0.2">
      <c r="A188" s="40" t="s">
        <v>287</v>
      </c>
      <c r="B188" s="41">
        <v>1976</v>
      </c>
    </row>
    <row r="189" spans="1:15" x14ac:dyDescent="0.2">
      <c r="A189" s="40" t="s">
        <v>288</v>
      </c>
      <c r="B189" s="41">
        <v>1878</v>
      </c>
    </row>
    <row r="190" spans="1:15" x14ac:dyDescent="0.2">
      <c r="A190" s="40" t="s">
        <v>289</v>
      </c>
      <c r="B190" s="41">
        <v>1839</v>
      </c>
    </row>
    <row r="191" spans="1:15" x14ac:dyDescent="0.2">
      <c r="A191" s="40" t="s">
        <v>290</v>
      </c>
      <c r="B191" s="41">
        <v>885</v>
      </c>
    </row>
    <row r="192" spans="1:15" x14ac:dyDescent="0.2">
      <c r="A192" s="40" t="s">
        <v>291</v>
      </c>
      <c r="B192" s="41">
        <v>472</v>
      </c>
    </row>
    <row r="193" spans="1:2" x14ac:dyDescent="0.2">
      <c r="A193" s="40" t="s">
        <v>292</v>
      </c>
      <c r="B193" s="41">
        <v>2198</v>
      </c>
    </row>
    <row r="194" spans="1:2" x14ac:dyDescent="0.2">
      <c r="A194" s="40" t="s">
        <v>293</v>
      </c>
      <c r="B194" s="41">
        <v>2036</v>
      </c>
    </row>
    <row r="195" spans="1:2" x14ac:dyDescent="0.2">
      <c r="A195" s="40" t="s">
        <v>294</v>
      </c>
      <c r="B195" s="41">
        <v>1926</v>
      </c>
    </row>
    <row r="196" spans="1:2" x14ac:dyDescent="0.2">
      <c r="A196" s="40" t="s">
        <v>295</v>
      </c>
      <c r="B196" s="41">
        <v>1837</v>
      </c>
    </row>
    <row r="197" spans="1:2" x14ac:dyDescent="0.2">
      <c r="A197" s="40" t="s">
        <v>296</v>
      </c>
      <c r="B197" s="41">
        <v>1901</v>
      </c>
    </row>
    <row r="198" spans="1:2" x14ac:dyDescent="0.2">
      <c r="A198" s="40" t="s">
        <v>297</v>
      </c>
      <c r="B198" s="41">
        <v>822</v>
      </c>
    </row>
    <row r="199" spans="1:2" x14ac:dyDescent="0.2">
      <c r="A199" s="40" t="s">
        <v>298</v>
      </c>
      <c r="B199" s="41">
        <v>446</v>
      </c>
    </row>
    <row r="200" spans="1:2" x14ac:dyDescent="0.2">
      <c r="A200" s="40" t="s">
        <v>299</v>
      </c>
      <c r="B200" s="41">
        <v>2176</v>
      </c>
    </row>
    <row r="201" spans="1:2" x14ac:dyDescent="0.2">
      <c r="A201" s="40" t="s">
        <v>300</v>
      </c>
      <c r="B201" s="41">
        <v>2148</v>
      </c>
    </row>
    <row r="202" spans="1:2" x14ac:dyDescent="0.2">
      <c r="A202" s="40" t="s">
        <v>301</v>
      </c>
      <c r="B202" s="41">
        <v>1971</v>
      </c>
    </row>
    <row r="203" spans="1:2" x14ac:dyDescent="0.2">
      <c r="A203" s="40" t="s">
        <v>302</v>
      </c>
      <c r="B203" s="41">
        <v>1859</v>
      </c>
    </row>
    <row r="204" spans="1:2" x14ac:dyDescent="0.2">
      <c r="A204" s="40" t="s">
        <v>303</v>
      </c>
      <c r="B204" s="41">
        <v>1870</v>
      </c>
    </row>
    <row r="205" spans="1:2" x14ac:dyDescent="0.2">
      <c r="A205" s="40" t="s">
        <v>304</v>
      </c>
      <c r="B205" s="41">
        <v>946</v>
      </c>
    </row>
    <row r="206" spans="1:2" x14ac:dyDescent="0.2">
      <c r="A206" s="40" t="s">
        <v>305</v>
      </c>
      <c r="B206" s="41">
        <v>576</v>
      </c>
    </row>
    <row r="207" spans="1:2" x14ac:dyDescent="0.2">
      <c r="A207" s="40" t="s">
        <v>306</v>
      </c>
      <c r="B207" s="41">
        <v>2124</v>
      </c>
    </row>
    <row r="208" spans="1:2" x14ac:dyDescent="0.2">
      <c r="A208" s="40" t="s">
        <v>307</v>
      </c>
      <c r="B208" s="41">
        <v>2078</v>
      </c>
    </row>
    <row r="209" spans="1:2" x14ac:dyDescent="0.2">
      <c r="A209" s="40" t="s">
        <v>308</v>
      </c>
      <c r="B209" s="41">
        <v>1771</v>
      </c>
    </row>
    <row r="210" spans="1:2" x14ac:dyDescent="0.2">
      <c r="A210" s="40" t="s">
        <v>309</v>
      </c>
      <c r="B210" s="41">
        <v>501</v>
      </c>
    </row>
    <row r="211" spans="1:2" x14ac:dyDescent="0.2">
      <c r="A211" s="40" t="s">
        <v>310</v>
      </c>
      <c r="B211" s="41">
        <v>1643</v>
      </c>
    </row>
    <row r="212" spans="1:2" x14ac:dyDescent="0.2">
      <c r="A212" s="40" t="s">
        <v>311</v>
      </c>
      <c r="B212" s="41">
        <v>831</v>
      </c>
    </row>
    <row r="213" spans="1:2" x14ac:dyDescent="0.2">
      <c r="A213" s="40" t="s">
        <v>312</v>
      </c>
      <c r="B213" s="41">
        <v>518</v>
      </c>
    </row>
    <row r="214" spans="1:2" x14ac:dyDescent="0.2">
      <c r="A214" s="40" t="s">
        <v>313</v>
      </c>
      <c r="B214" s="41">
        <v>1929</v>
      </c>
    </row>
    <row r="215" spans="1:2" x14ac:dyDescent="0.2">
      <c r="A215" s="40" t="s">
        <v>314</v>
      </c>
      <c r="B215" s="41">
        <v>2056</v>
      </c>
    </row>
    <row r="216" spans="1:2" x14ac:dyDescent="0.2">
      <c r="A216" s="40" t="s">
        <v>315</v>
      </c>
      <c r="B216" s="41">
        <v>1946</v>
      </c>
    </row>
    <row r="217" spans="1:2" x14ac:dyDescent="0.2">
      <c r="A217" s="40" t="s">
        <v>316</v>
      </c>
      <c r="B217" s="41">
        <v>1772</v>
      </c>
    </row>
    <row r="218" spans="1:2" x14ac:dyDescent="0.2">
      <c r="A218" s="40" t="s">
        <v>317</v>
      </c>
      <c r="B218" s="41">
        <v>1771</v>
      </c>
    </row>
    <row r="219" spans="1:2" x14ac:dyDescent="0.2">
      <c r="A219" s="40" t="s">
        <v>318</v>
      </c>
      <c r="B219" s="41">
        <v>663</v>
      </c>
    </row>
    <row r="220" spans="1:2" x14ac:dyDescent="0.2">
      <c r="A220" s="40" t="s">
        <v>319</v>
      </c>
      <c r="B220" s="41">
        <v>433</v>
      </c>
    </row>
    <row r="221" spans="1:2" x14ac:dyDescent="0.2">
      <c r="A221" s="40" t="s">
        <v>320</v>
      </c>
      <c r="B221" s="41">
        <v>2226</v>
      </c>
    </row>
    <row r="222" spans="1:2" x14ac:dyDescent="0.2">
      <c r="A222" s="40" t="s">
        <v>321</v>
      </c>
      <c r="B222" s="41">
        <v>1970</v>
      </c>
    </row>
    <row r="223" spans="1:2" x14ac:dyDescent="0.2">
      <c r="A223" s="40" t="s">
        <v>322</v>
      </c>
      <c r="B223" s="41">
        <v>1978</v>
      </c>
    </row>
    <row r="224" spans="1:2" x14ac:dyDescent="0.2">
      <c r="A224" s="40" t="s">
        <v>323</v>
      </c>
      <c r="B224" s="41">
        <v>1848</v>
      </c>
    </row>
    <row r="225" spans="1:2" x14ac:dyDescent="0.2">
      <c r="A225" s="40" t="s">
        <v>324</v>
      </c>
      <c r="B225" s="41">
        <v>1937</v>
      </c>
    </row>
    <row r="226" spans="1:2" x14ac:dyDescent="0.2">
      <c r="A226" s="40" t="s">
        <v>325</v>
      </c>
      <c r="B226" s="41">
        <v>792</v>
      </c>
    </row>
    <row r="227" spans="1:2" x14ac:dyDescent="0.2">
      <c r="A227" s="40" t="s">
        <v>326</v>
      </c>
      <c r="B227" s="41">
        <v>572</v>
      </c>
    </row>
    <row r="228" spans="1:2" x14ac:dyDescent="0.2">
      <c r="A228" s="40" t="s">
        <v>327</v>
      </c>
      <c r="B228" s="41">
        <v>2104</v>
      </c>
    </row>
    <row r="229" spans="1:2" x14ac:dyDescent="0.2">
      <c r="A229" s="40" t="s">
        <v>328</v>
      </c>
      <c r="B229" s="41">
        <v>2109</v>
      </c>
    </row>
    <row r="230" spans="1:2" x14ac:dyDescent="0.2">
      <c r="A230" s="40" t="s">
        <v>329</v>
      </c>
      <c r="B230" s="41">
        <v>2161</v>
      </c>
    </row>
    <row r="231" spans="1:2" x14ac:dyDescent="0.2">
      <c r="A231" s="40" t="s">
        <v>330</v>
      </c>
      <c r="B231" s="41">
        <v>1930</v>
      </c>
    </row>
    <row r="232" spans="1:2" x14ac:dyDescent="0.2">
      <c r="A232" s="40" t="s">
        <v>331</v>
      </c>
      <c r="B232" s="41">
        <v>1867</v>
      </c>
    </row>
    <row r="233" spans="1:2" x14ac:dyDescent="0.2">
      <c r="A233" s="40" t="s">
        <v>332</v>
      </c>
      <c r="B233" s="41">
        <v>881</v>
      </c>
    </row>
    <row r="234" spans="1:2" x14ac:dyDescent="0.2">
      <c r="A234" s="40" t="s">
        <v>333</v>
      </c>
      <c r="B234" s="41">
        <v>486</v>
      </c>
    </row>
    <row r="235" spans="1:2" x14ac:dyDescent="0.2">
      <c r="A235" s="40" t="s">
        <v>334</v>
      </c>
      <c r="B235" s="41">
        <v>2437</v>
      </c>
    </row>
    <row r="236" spans="1:2" x14ac:dyDescent="0.2">
      <c r="A236" s="40" t="s">
        <v>335</v>
      </c>
      <c r="B236" s="41">
        <v>2162</v>
      </c>
    </row>
    <row r="237" spans="1:2" x14ac:dyDescent="0.2">
      <c r="A237" s="40" t="s">
        <v>336</v>
      </c>
      <c r="B237" s="41">
        <v>1982</v>
      </c>
    </row>
    <row r="238" spans="1:2" x14ac:dyDescent="0.2">
      <c r="A238" s="40" t="s">
        <v>337</v>
      </c>
      <c r="B238" s="41">
        <v>1971</v>
      </c>
    </row>
    <row r="239" spans="1:2" x14ac:dyDescent="0.2">
      <c r="A239" s="40" t="s">
        <v>338</v>
      </c>
      <c r="B239" s="41">
        <v>1757</v>
      </c>
    </row>
    <row r="240" spans="1:2" x14ac:dyDescent="0.2">
      <c r="A240" s="40" t="s">
        <v>339</v>
      </c>
      <c r="B240" s="41">
        <v>899</v>
      </c>
    </row>
    <row r="241" spans="1:2" x14ac:dyDescent="0.2">
      <c r="A241" s="40" t="s">
        <v>340</v>
      </c>
      <c r="B241" s="41">
        <v>447</v>
      </c>
    </row>
    <row r="242" spans="1:2" x14ac:dyDescent="0.2">
      <c r="A242" s="40" t="s">
        <v>341</v>
      </c>
      <c r="B242" s="41">
        <v>2017</v>
      </c>
    </row>
    <row r="243" spans="1:2" x14ac:dyDescent="0.2">
      <c r="A243" s="40" t="s">
        <v>342</v>
      </c>
      <c r="B243" s="41">
        <v>2045</v>
      </c>
    </row>
    <row r="244" spans="1:2" x14ac:dyDescent="0.2">
      <c r="A244" s="40" t="s">
        <v>343</v>
      </c>
      <c r="B244" s="41">
        <v>1946</v>
      </c>
    </row>
    <row r="245" spans="1:2" x14ac:dyDescent="0.2">
      <c r="A245" s="40" t="s">
        <v>344</v>
      </c>
      <c r="B245" s="41">
        <v>1965</v>
      </c>
    </row>
    <row r="246" spans="1:2" x14ac:dyDescent="0.2">
      <c r="A246" s="40" t="s">
        <v>345</v>
      </c>
      <c r="B246" s="41">
        <v>1672</v>
      </c>
    </row>
    <row r="247" spans="1:2" x14ac:dyDescent="0.2">
      <c r="A247" s="40" t="s">
        <v>346</v>
      </c>
      <c r="B247" s="41">
        <v>846</v>
      </c>
    </row>
    <row r="248" spans="1:2" x14ac:dyDescent="0.2">
      <c r="A248" s="40" t="s">
        <v>347</v>
      </c>
      <c r="B248" s="41">
        <v>478</v>
      </c>
    </row>
    <row r="249" spans="1:2" x14ac:dyDescent="0.2">
      <c r="A249" s="40" t="s">
        <v>348</v>
      </c>
      <c r="B249" s="41">
        <v>1848</v>
      </c>
    </row>
    <row r="250" spans="1:2" x14ac:dyDescent="0.2">
      <c r="A250" s="40" t="s">
        <v>349</v>
      </c>
      <c r="B250" s="41">
        <v>2093</v>
      </c>
    </row>
    <row r="251" spans="1:2" x14ac:dyDescent="0.2">
      <c r="A251" s="40" t="s">
        <v>350</v>
      </c>
      <c r="B251" s="41">
        <v>1714</v>
      </c>
    </row>
    <row r="252" spans="1:2" x14ac:dyDescent="0.2">
      <c r="A252" s="40" t="s">
        <v>351</v>
      </c>
      <c r="B252" s="41">
        <v>1961</v>
      </c>
    </row>
    <row r="253" spans="1:2" x14ac:dyDescent="0.2">
      <c r="A253" s="40" t="s">
        <v>352</v>
      </c>
      <c r="B253" s="41">
        <v>1896</v>
      </c>
    </row>
    <row r="254" spans="1:2" x14ac:dyDescent="0.2">
      <c r="A254" s="40" t="s">
        <v>353</v>
      </c>
      <c r="B254" s="41">
        <v>1393</v>
      </c>
    </row>
    <row r="255" spans="1:2" x14ac:dyDescent="0.2">
      <c r="A255" s="40" t="s">
        <v>354</v>
      </c>
      <c r="B255" s="41">
        <v>598</v>
      </c>
    </row>
    <row r="256" spans="1:2" x14ac:dyDescent="0.2">
      <c r="A256" s="40" t="s">
        <v>355</v>
      </c>
      <c r="B256" s="41">
        <v>2348</v>
      </c>
    </row>
    <row r="257" spans="1:2" x14ac:dyDescent="0.2">
      <c r="A257" s="40" t="s">
        <v>356</v>
      </c>
      <c r="B257" s="41">
        <v>2590</v>
      </c>
    </row>
    <row r="258" spans="1:2" x14ac:dyDescent="0.2">
      <c r="A258" s="40" t="s">
        <v>357</v>
      </c>
      <c r="B258" s="41">
        <v>2168</v>
      </c>
    </row>
    <row r="259" spans="1:2" x14ac:dyDescent="0.2">
      <c r="A259" s="40" t="s">
        <v>358</v>
      </c>
      <c r="B259" s="41">
        <v>2422</v>
      </c>
    </row>
    <row r="260" spans="1:2" x14ac:dyDescent="0.2">
      <c r="A260" s="40" t="s">
        <v>359</v>
      </c>
      <c r="B260" s="41">
        <v>2319</v>
      </c>
    </row>
    <row r="261" spans="1:2" x14ac:dyDescent="0.2">
      <c r="A261" s="40" t="s">
        <v>360</v>
      </c>
      <c r="B261" s="41">
        <v>1521</v>
      </c>
    </row>
    <row r="262" spans="1:2" x14ac:dyDescent="0.2">
      <c r="A262" s="40" t="s">
        <v>361</v>
      </c>
      <c r="B262" s="41">
        <v>816</v>
      </c>
    </row>
    <row r="263" spans="1:2" x14ac:dyDescent="0.2">
      <c r="A263" s="40" t="s">
        <v>362</v>
      </c>
      <c r="B263" s="41">
        <v>3104</v>
      </c>
    </row>
    <row r="264" spans="1:2" x14ac:dyDescent="0.2">
      <c r="A264" s="40" t="s">
        <v>363</v>
      </c>
      <c r="B264" s="41">
        <v>2876</v>
      </c>
    </row>
    <row r="265" spans="1:2" x14ac:dyDescent="0.2">
      <c r="A265" s="40" t="s">
        <v>364</v>
      </c>
      <c r="B265" s="41">
        <v>2938</v>
      </c>
    </row>
    <row r="266" spans="1:2" x14ac:dyDescent="0.2">
      <c r="A266" s="40" t="s">
        <v>365</v>
      </c>
      <c r="B266" s="41">
        <v>2931</v>
      </c>
    </row>
    <row r="267" spans="1:2" x14ac:dyDescent="0.2">
      <c r="A267" s="40" t="s">
        <v>366</v>
      </c>
      <c r="B267" s="41">
        <v>3209</v>
      </c>
    </row>
    <row r="268" spans="1:2" x14ac:dyDescent="0.2">
      <c r="A268" s="40" t="s">
        <v>367</v>
      </c>
      <c r="B268" s="41">
        <v>1742</v>
      </c>
    </row>
    <row r="269" spans="1:2" x14ac:dyDescent="0.2">
      <c r="A269" s="40" t="s">
        <v>368</v>
      </c>
      <c r="B269" s="41">
        <v>1029</v>
      </c>
    </row>
    <row r="270" spans="1:2" x14ac:dyDescent="0.2">
      <c r="A270" s="40" t="s">
        <v>369</v>
      </c>
      <c r="B270" s="41">
        <v>3738</v>
      </c>
    </row>
    <row r="271" spans="1:2" x14ac:dyDescent="0.2">
      <c r="A271" s="40" t="s">
        <v>370</v>
      </c>
      <c r="B271" s="41">
        <v>3875</v>
      </c>
    </row>
    <row r="272" spans="1:2" x14ac:dyDescent="0.2">
      <c r="A272" s="40" t="s">
        <v>371</v>
      </c>
      <c r="B272" s="41">
        <v>3794</v>
      </c>
    </row>
    <row r="273" spans="1:2" x14ac:dyDescent="0.2">
      <c r="A273" s="40" t="s">
        <v>372</v>
      </c>
      <c r="B273" s="41">
        <v>3435</v>
      </c>
    </row>
    <row r="274" spans="1:2" x14ac:dyDescent="0.2">
      <c r="A274" s="40" t="s">
        <v>373</v>
      </c>
      <c r="B274" s="41">
        <v>3329</v>
      </c>
    </row>
    <row r="275" spans="1:2" x14ac:dyDescent="0.2">
      <c r="A275" s="40" t="s">
        <v>374</v>
      </c>
      <c r="B275" s="41">
        <v>1883</v>
      </c>
    </row>
    <row r="276" spans="1:2" x14ac:dyDescent="0.2">
      <c r="A276" s="40" t="s">
        <v>375</v>
      </c>
      <c r="B276" s="41">
        <v>1207</v>
      </c>
    </row>
    <row r="277" spans="1:2" x14ac:dyDescent="0.2">
      <c r="A277" s="40" t="s">
        <v>376</v>
      </c>
      <c r="B277" s="41">
        <v>4494</v>
      </c>
    </row>
    <row r="278" spans="1:2" x14ac:dyDescent="0.2">
      <c r="A278" s="40" t="s">
        <v>377</v>
      </c>
      <c r="B278" s="41">
        <v>4993</v>
      </c>
    </row>
    <row r="279" spans="1:2" x14ac:dyDescent="0.2">
      <c r="A279" s="40" t="s">
        <v>378</v>
      </c>
      <c r="B279" s="41">
        <v>5226</v>
      </c>
    </row>
    <row r="280" spans="1:2" x14ac:dyDescent="0.2">
      <c r="A280" s="40" t="s">
        <v>379</v>
      </c>
      <c r="B280" s="41">
        <v>4729</v>
      </c>
    </row>
    <row r="281" spans="1:2" x14ac:dyDescent="0.2">
      <c r="A281" s="40" t="s">
        <v>380</v>
      </c>
      <c r="B281" s="41">
        <v>5379</v>
      </c>
    </row>
    <row r="282" spans="1:2" x14ac:dyDescent="0.2">
      <c r="A282" s="40" t="s">
        <v>381</v>
      </c>
      <c r="B282" s="41">
        <v>3671</v>
      </c>
    </row>
    <row r="283" spans="1:2" x14ac:dyDescent="0.2">
      <c r="A283" s="40" t="s">
        <v>382</v>
      </c>
      <c r="B283" s="41">
        <v>1768</v>
      </c>
    </row>
    <row r="284" spans="1:2" x14ac:dyDescent="0.2">
      <c r="A284" s="40" t="s">
        <v>383</v>
      </c>
      <c r="B284" s="41">
        <v>7473</v>
      </c>
    </row>
    <row r="285" spans="1:2" x14ac:dyDescent="0.2">
      <c r="A285" s="40" t="s">
        <v>384</v>
      </c>
      <c r="B285" s="41">
        <v>8464</v>
      </c>
    </row>
    <row r="286" spans="1:2" x14ac:dyDescent="0.2">
      <c r="A286" s="40" t="s">
        <v>385</v>
      </c>
      <c r="B286" s="41">
        <v>8718</v>
      </c>
    </row>
    <row r="287" spans="1:2" x14ac:dyDescent="0.2">
      <c r="A287" s="40" t="s">
        <v>386</v>
      </c>
      <c r="B287" s="41">
        <v>9264</v>
      </c>
    </row>
    <row r="288" spans="1:2" x14ac:dyDescent="0.2">
      <c r="A288" s="40" t="s">
        <v>387</v>
      </c>
      <c r="B288" s="41">
        <v>8780</v>
      </c>
    </row>
    <row r="289" spans="1:2" x14ac:dyDescent="0.2">
      <c r="A289" s="40" t="s">
        <v>388</v>
      </c>
      <c r="B289" s="41">
        <v>5406</v>
      </c>
    </row>
    <row r="290" spans="1:2" x14ac:dyDescent="0.2">
      <c r="A290" s="40" t="s">
        <v>389</v>
      </c>
      <c r="B290" s="41">
        <v>3599</v>
      </c>
    </row>
    <row r="291" spans="1:2" x14ac:dyDescent="0.2">
      <c r="A291" s="40" t="s">
        <v>390</v>
      </c>
      <c r="B291" s="41">
        <v>10999</v>
      </c>
    </row>
    <row r="292" spans="1:2" x14ac:dyDescent="0.2">
      <c r="A292" s="40" t="s">
        <v>391</v>
      </c>
      <c r="B292" s="41">
        <v>11479</v>
      </c>
    </row>
    <row r="293" spans="1:2" x14ac:dyDescent="0.2">
      <c r="A293" s="40" t="s">
        <v>392</v>
      </c>
      <c r="B293" s="41">
        <v>6347</v>
      </c>
    </row>
    <row r="294" spans="1:2" x14ac:dyDescent="0.2">
      <c r="A294" s="40" t="s">
        <v>393</v>
      </c>
      <c r="B294" s="41">
        <v>12247</v>
      </c>
    </row>
    <row r="295" spans="1:2" x14ac:dyDescent="0.2">
      <c r="A295" s="40" t="s">
        <v>394</v>
      </c>
      <c r="B295" s="41">
        <v>12685</v>
      </c>
    </row>
    <row r="296" spans="1:2" x14ac:dyDescent="0.2">
      <c r="A296" s="40" t="s">
        <v>395</v>
      </c>
      <c r="B296" s="41">
        <v>7551</v>
      </c>
    </row>
    <row r="297" spans="1:2" x14ac:dyDescent="0.2">
      <c r="A297" s="40" t="s">
        <v>396</v>
      </c>
      <c r="B297" s="41">
        <v>5325</v>
      </c>
    </row>
    <row r="298" spans="1:2" x14ac:dyDescent="0.2">
      <c r="A298" s="40" t="s">
        <v>397</v>
      </c>
      <c r="B298" s="41">
        <v>15624</v>
      </c>
    </row>
    <row r="299" spans="1:2" x14ac:dyDescent="0.2">
      <c r="A299" s="40" t="s">
        <v>398</v>
      </c>
      <c r="B299" s="41">
        <v>15775</v>
      </c>
    </row>
    <row r="300" spans="1:2" x14ac:dyDescent="0.2">
      <c r="A300" s="40" t="s">
        <v>399</v>
      </c>
      <c r="B300" s="41">
        <v>15303</v>
      </c>
    </row>
    <row r="301" spans="1:2" x14ac:dyDescent="0.2">
      <c r="A301" s="40" t="s">
        <v>400</v>
      </c>
      <c r="B301" s="41">
        <v>12910</v>
      </c>
    </row>
    <row r="302" spans="1:2" x14ac:dyDescent="0.2">
      <c r="A302" s="40" t="s">
        <v>401</v>
      </c>
      <c r="B302" s="41">
        <v>5056</v>
      </c>
    </row>
    <row r="303" spans="1:2" x14ac:dyDescent="0.2">
      <c r="A303" s="40" t="s">
        <v>402</v>
      </c>
      <c r="B303" s="41">
        <v>6706</v>
      </c>
    </row>
    <row r="304" spans="1:2" x14ac:dyDescent="0.2">
      <c r="A304" s="40" t="s">
        <v>403</v>
      </c>
      <c r="B304" s="41">
        <v>6384</v>
      </c>
    </row>
    <row r="305" spans="1:2" x14ac:dyDescent="0.2">
      <c r="A305" s="40" t="s">
        <v>404</v>
      </c>
      <c r="B305" s="41">
        <v>19927</v>
      </c>
    </row>
    <row r="306" spans="1:2" x14ac:dyDescent="0.2">
      <c r="A306" s="40" t="s">
        <v>405</v>
      </c>
      <c r="B306" s="41">
        <v>21263</v>
      </c>
    </row>
    <row r="307" spans="1:2" x14ac:dyDescent="0.2">
      <c r="A307" s="40" t="s">
        <v>406</v>
      </c>
      <c r="B307" s="41">
        <v>20962</v>
      </c>
    </row>
    <row r="308" spans="1:2" x14ac:dyDescent="0.2">
      <c r="A308" s="40" t="s">
        <v>407</v>
      </c>
      <c r="B308" s="41">
        <v>18875</v>
      </c>
    </row>
    <row r="309" spans="1:2" x14ac:dyDescent="0.2">
      <c r="A309" s="40" t="s">
        <v>408</v>
      </c>
      <c r="B309" s="41">
        <v>9477</v>
      </c>
    </row>
    <row r="310" spans="1:2" x14ac:dyDescent="0.2">
      <c r="A310" s="40" t="s">
        <v>409</v>
      </c>
      <c r="B310" s="41">
        <v>11944</v>
      </c>
    </row>
    <row r="311" spans="1:2" x14ac:dyDescent="0.2">
      <c r="A311" s="40" t="s">
        <v>410</v>
      </c>
      <c r="B311" s="41">
        <v>8716</v>
      </c>
    </row>
    <row r="312" spans="1:2" x14ac:dyDescent="0.2">
      <c r="A312" s="40" t="s">
        <v>411</v>
      </c>
      <c r="B312" s="41">
        <v>24056</v>
      </c>
    </row>
    <row r="313" spans="1:2" x14ac:dyDescent="0.2">
      <c r="A313" s="40" t="s">
        <v>412</v>
      </c>
      <c r="B313" s="41">
        <v>26564</v>
      </c>
    </row>
    <row r="314" spans="1:2" x14ac:dyDescent="0.2">
      <c r="A314" s="40" t="s">
        <v>413</v>
      </c>
      <c r="B314" s="41">
        <v>23827</v>
      </c>
    </row>
    <row r="315" spans="1:2" x14ac:dyDescent="0.2">
      <c r="A315" s="40" t="s">
        <v>414</v>
      </c>
      <c r="B315" s="41">
        <v>22120</v>
      </c>
    </row>
    <row r="316" spans="1:2" x14ac:dyDescent="0.2">
      <c r="A316" s="40" t="s">
        <v>415</v>
      </c>
      <c r="B316" s="41">
        <v>20786</v>
      </c>
    </row>
    <row r="317" spans="1:2" x14ac:dyDescent="0.2">
      <c r="A317" s="40" t="s">
        <v>416</v>
      </c>
      <c r="B317" s="41">
        <v>13567</v>
      </c>
    </row>
    <row r="318" spans="1:2" x14ac:dyDescent="0.2">
      <c r="A318" s="40" t="s">
        <v>417</v>
      </c>
      <c r="B318" s="41">
        <v>8598</v>
      </c>
    </row>
    <row r="319" spans="1:2" x14ac:dyDescent="0.2">
      <c r="A319" s="40" t="s">
        <v>418</v>
      </c>
      <c r="B319" s="41">
        <v>19209</v>
      </c>
    </row>
    <row r="320" spans="1:2" x14ac:dyDescent="0.2">
      <c r="A320" s="40" t="s">
        <v>419</v>
      </c>
      <c r="B320" s="41">
        <v>20016</v>
      </c>
    </row>
    <row r="321" spans="1:2" x14ac:dyDescent="0.2">
      <c r="A321" s="40" t="s">
        <v>420</v>
      </c>
      <c r="B321" s="41">
        <v>17896</v>
      </c>
    </row>
    <row r="322" spans="1:2" x14ac:dyDescent="0.2">
      <c r="A322" s="40" t="s">
        <v>421</v>
      </c>
      <c r="B322" s="41">
        <v>15210</v>
      </c>
    </row>
    <row r="323" spans="1:2" x14ac:dyDescent="0.2">
      <c r="A323" s="40" t="s">
        <v>422</v>
      </c>
      <c r="B323" s="41">
        <v>13426</v>
      </c>
    </row>
    <row r="324" spans="1:2" x14ac:dyDescent="0.2">
      <c r="A324" s="40" t="s">
        <v>423</v>
      </c>
      <c r="B324" s="41">
        <v>8117</v>
      </c>
    </row>
    <row r="325" spans="1:2" x14ac:dyDescent="0.2">
      <c r="A325" s="40" t="s">
        <v>424</v>
      </c>
      <c r="B325" s="41">
        <v>5045</v>
      </c>
    </row>
    <row r="326" spans="1:2" x14ac:dyDescent="0.2">
      <c r="A326" s="40" t="s">
        <v>425</v>
      </c>
      <c r="B326" s="41">
        <v>12003</v>
      </c>
    </row>
    <row r="327" spans="1:2" x14ac:dyDescent="0.2">
      <c r="A327" s="40" t="s">
        <v>426</v>
      </c>
      <c r="B327" s="41">
        <v>12247</v>
      </c>
    </row>
    <row r="328" spans="1:2" x14ac:dyDescent="0.2">
      <c r="A328" s="40" t="s">
        <v>427</v>
      </c>
      <c r="B328" s="41">
        <v>10322</v>
      </c>
    </row>
    <row r="329" spans="1:2" x14ac:dyDescent="0.2">
      <c r="A329" s="40" t="s">
        <v>428</v>
      </c>
      <c r="B329" s="41">
        <v>9043</v>
      </c>
    </row>
    <row r="330" spans="1:2" x14ac:dyDescent="0.2">
      <c r="A330" s="40" t="s">
        <v>429</v>
      </c>
      <c r="B330" s="41">
        <v>8300</v>
      </c>
    </row>
    <row r="331" spans="1:2" x14ac:dyDescent="0.2">
      <c r="A331" s="40" t="s">
        <v>430</v>
      </c>
      <c r="B331" s="41">
        <v>4646</v>
      </c>
    </row>
    <row r="332" spans="1:2" x14ac:dyDescent="0.2">
      <c r="A332" s="40" t="s">
        <v>431</v>
      </c>
      <c r="B332" s="41">
        <v>2416</v>
      </c>
    </row>
    <row r="333" spans="1:2" x14ac:dyDescent="0.2">
      <c r="A333" s="40" t="s">
        <v>432</v>
      </c>
      <c r="B333" s="41">
        <v>6875</v>
      </c>
    </row>
    <row r="334" spans="1:2" x14ac:dyDescent="0.2">
      <c r="A334" s="40" t="s">
        <v>433</v>
      </c>
      <c r="B334" s="41">
        <v>6823</v>
      </c>
    </row>
    <row r="335" spans="1:2" x14ac:dyDescent="0.2">
      <c r="A335" s="40" t="s">
        <v>434</v>
      </c>
      <c r="B335" s="41">
        <v>5622</v>
      </c>
    </row>
    <row r="336" spans="1:2" x14ac:dyDescent="0.2">
      <c r="A336" s="40" t="s">
        <v>435</v>
      </c>
      <c r="B336" s="41">
        <v>4652</v>
      </c>
    </row>
    <row r="337" spans="1:2" x14ac:dyDescent="0.2">
      <c r="A337" s="40" t="s">
        <v>436</v>
      </c>
      <c r="B337" s="41">
        <v>4325</v>
      </c>
    </row>
    <row r="338" spans="1:2" x14ac:dyDescent="0.2">
      <c r="A338" s="40" t="s">
        <v>437</v>
      </c>
      <c r="B338" s="41">
        <v>2356</v>
      </c>
    </row>
    <row r="339" spans="1:2" x14ac:dyDescent="0.2">
      <c r="A339" s="40" t="s">
        <v>438</v>
      </c>
      <c r="B339" s="41">
        <v>1420</v>
      </c>
    </row>
    <row r="340" spans="1:2" x14ac:dyDescent="0.2">
      <c r="A340" s="40" t="s">
        <v>439</v>
      </c>
      <c r="B340" s="41">
        <v>4520</v>
      </c>
    </row>
    <row r="341" spans="1:2" x14ac:dyDescent="0.2">
      <c r="A341" s="40" t="s">
        <v>440</v>
      </c>
      <c r="B341" s="41">
        <v>4209</v>
      </c>
    </row>
    <row r="342" spans="1:2" x14ac:dyDescent="0.2">
      <c r="A342" s="40" t="s">
        <v>441</v>
      </c>
      <c r="B342" s="41">
        <v>3435</v>
      </c>
    </row>
    <row r="343" spans="1:2" x14ac:dyDescent="0.2">
      <c r="A343" s="40" t="s">
        <v>442</v>
      </c>
      <c r="B343" s="41">
        <v>3079</v>
      </c>
    </row>
    <row r="344" spans="1:2" x14ac:dyDescent="0.2">
      <c r="A344" s="40" t="s">
        <v>443</v>
      </c>
      <c r="B344" s="41">
        <v>2885</v>
      </c>
    </row>
    <row r="345" spans="1:2" x14ac:dyDescent="0.2">
      <c r="A345" s="40" t="s">
        <v>444</v>
      </c>
      <c r="B345" s="41">
        <v>1369</v>
      </c>
    </row>
    <row r="346" spans="1:2" x14ac:dyDescent="0.2">
      <c r="A346" s="40" t="s">
        <v>445</v>
      </c>
      <c r="B346" s="41">
        <v>1030</v>
      </c>
    </row>
    <row r="347" spans="1:2" x14ac:dyDescent="0.2">
      <c r="A347" s="40" t="s">
        <v>446</v>
      </c>
      <c r="B347" s="41">
        <v>3270</v>
      </c>
    </row>
    <row r="348" spans="1:2" x14ac:dyDescent="0.2">
      <c r="A348" s="40" t="s">
        <v>447</v>
      </c>
      <c r="B348" s="41">
        <v>2906</v>
      </c>
    </row>
    <row r="349" spans="1:2" x14ac:dyDescent="0.2">
      <c r="A349" s="40" t="s">
        <v>448</v>
      </c>
      <c r="B349" s="41">
        <v>2517</v>
      </c>
    </row>
    <row r="350" spans="1:2" x14ac:dyDescent="0.2">
      <c r="A350" s="40" t="s">
        <v>449</v>
      </c>
      <c r="B350" s="41">
        <v>2359</v>
      </c>
    </row>
    <row r="351" spans="1:2" x14ac:dyDescent="0.2">
      <c r="A351" s="40" t="s">
        <v>450</v>
      </c>
      <c r="B351" s="41">
        <v>2198</v>
      </c>
    </row>
    <row r="352" spans="1:2" x14ac:dyDescent="0.2">
      <c r="A352" s="40" t="s">
        <v>451</v>
      </c>
      <c r="B352" s="41">
        <v>939</v>
      </c>
    </row>
    <row r="353" spans="1:2" x14ac:dyDescent="0.2">
      <c r="A353" s="40" t="s">
        <v>452</v>
      </c>
      <c r="B353" s="41">
        <v>677</v>
      </c>
    </row>
    <row r="354" spans="1:2" x14ac:dyDescent="0.2">
      <c r="A354" s="40" t="s">
        <v>453</v>
      </c>
      <c r="B354" s="41">
        <v>2313</v>
      </c>
    </row>
    <row r="355" spans="1:2" x14ac:dyDescent="0.2">
      <c r="A355" s="40" t="s">
        <v>454</v>
      </c>
      <c r="B355" s="41">
        <v>2100</v>
      </c>
    </row>
    <row r="356" spans="1:2" x14ac:dyDescent="0.2">
      <c r="A356" s="40" t="s">
        <v>455</v>
      </c>
      <c r="B356" s="41">
        <v>1802</v>
      </c>
    </row>
    <row r="357" spans="1:2" x14ac:dyDescent="0.2">
      <c r="A357" s="40" t="s">
        <v>456</v>
      </c>
      <c r="B357" s="41">
        <v>1700</v>
      </c>
    </row>
    <row r="358" spans="1:2" x14ac:dyDescent="0.2">
      <c r="A358" s="40" t="s">
        <v>457</v>
      </c>
      <c r="B358" s="41">
        <v>1659</v>
      </c>
    </row>
    <row r="359" spans="1:2" x14ac:dyDescent="0.2">
      <c r="A359" s="40" t="s">
        <v>458</v>
      </c>
      <c r="B359" s="41">
        <v>837</v>
      </c>
    </row>
    <row r="360" spans="1:2" x14ac:dyDescent="0.2">
      <c r="A360" s="40" t="s">
        <v>459</v>
      </c>
      <c r="B360" s="41">
        <v>532</v>
      </c>
    </row>
    <row r="361" spans="1:2" x14ac:dyDescent="0.2">
      <c r="A361" s="40" t="s">
        <v>460</v>
      </c>
      <c r="B361" s="41">
        <v>1931</v>
      </c>
    </row>
    <row r="362" spans="1:2" x14ac:dyDescent="0.2">
      <c r="A362" s="40" t="s">
        <v>461</v>
      </c>
      <c r="B362" s="41">
        <v>1753</v>
      </c>
    </row>
    <row r="363" spans="1:2" x14ac:dyDescent="0.2">
      <c r="A363" s="40" t="s">
        <v>462</v>
      </c>
      <c r="B363" s="41">
        <v>1676</v>
      </c>
    </row>
    <row r="364" spans="1:2" x14ac:dyDescent="0.2">
      <c r="A364" s="40" t="s">
        <v>463</v>
      </c>
      <c r="B364" s="41">
        <v>1450</v>
      </c>
    </row>
    <row r="365" spans="1:2" x14ac:dyDescent="0.2">
      <c r="A365" s="40" t="s">
        <v>464</v>
      </c>
      <c r="B365" s="41">
        <v>1348</v>
      </c>
    </row>
    <row r="366" spans="1:2" x14ac:dyDescent="0.2">
      <c r="A366" s="40" t="s">
        <v>465</v>
      </c>
      <c r="B366" s="41">
        <v>653</v>
      </c>
    </row>
    <row r="367" spans="1:2" x14ac:dyDescent="0.2">
      <c r="A367" s="40" t="s">
        <v>466</v>
      </c>
      <c r="B367" s="41">
        <v>428</v>
      </c>
    </row>
    <row r="368" spans="1:2" x14ac:dyDescent="0.2">
      <c r="A368" s="40" t="s">
        <v>467</v>
      </c>
      <c r="B368" s="41">
        <v>1559</v>
      </c>
    </row>
    <row r="369" spans="1:2" x14ac:dyDescent="0.2">
      <c r="A369" s="40" t="s">
        <v>468</v>
      </c>
      <c r="B369" s="41">
        <v>1522</v>
      </c>
    </row>
    <row r="370" spans="1:2" x14ac:dyDescent="0.2">
      <c r="A370" s="40" t="s">
        <v>469</v>
      </c>
      <c r="B370" s="41">
        <v>1290</v>
      </c>
    </row>
    <row r="371" spans="1:2" x14ac:dyDescent="0.2">
      <c r="A371" s="40" t="s">
        <v>470</v>
      </c>
      <c r="B371" s="41">
        <v>1200</v>
      </c>
    </row>
    <row r="372" spans="1:2" x14ac:dyDescent="0.2">
      <c r="A372" s="40" t="s">
        <v>471</v>
      </c>
      <c r="B372" s="41">
        <v>1248</v>
      </c>
    </row>
    <row r="373" spans="1:2" x14ac:dyDescent="0.2">
      <c r="A373" s="40" t="s">
        <v>472</v>
      </c>
      <c r="B373" s="41">
        <v>557</v>
      </c>
    </row>
    <row r="374" spans="1:2" x14ac:dyDescent="0.2">
      <c r="A374" s="40" t="s">
        <v>108</v>
      </c>
      <c r="B374" s="41">
        <v>443</v>
      </c>
    </row>
    <row r="375" spans="1:2" x14ac:dyDescent="0.2">
      <c r="A375" s="40" t="s">
        <v>109</v>
      </c>
      <c r="B375" s="41">
        <v>1477</v>
      </c>
    </row>
    <row r="376" spans="1:2" x14ac:dyDescent="0.2">
      <c r="A376" s="40" t="s">
        <v>110</v>
      </c>
      <c r="B376" s="41">
        <v>1515</v>
      </c>
    </row>
    <row r="377" spans="1:2" x14ac:dyDescent="0.2">
      <c r="A377" s="40" t="s">
        <v>111</v>
      </c>
      <c r="B377" s="41">
        <v>1180</v>
      </c>
    </row>
    <row r="378" spans="1:2" x14ac:dyDescent="0.2">
      <c r="A378" s="40" t="s">
        <v>112</v>
      </c>
      <c r="B378" s="41">
        <v>1192</v>
      </c>
    </row>
    <row r="379" spans="1:2" x14ac:dyDescent="0.2">
      <c r="A379" s="40" t="s">
        <v>113</v>
      </c>
      <c r="B379" s="41">
        <v>1234</v>
      </c>
    </row>
    <row r="380" spans="1:2" x14ac:dyDescent="0.2">
      <c r="A380" s="40" t="s">
        <v>114</v>
      </c>
      <c r="B380" s="41">
        <v>513</v>
      </c>
    </row>
    <row r="381" spans="1:2" x14ac:dyDescent="0.2">
      <c r="A381" s="40" t="s">
        <v>115</v>
      </c>
      <c r="B381" s="41">
        <v>328</v>
      </c>
    </row>
    <row r="382" spans="1:2" x14ac:dyDescent="0.2">
      <c r="A382" s="40" t="s">
        <v>116</v>
      </c>
      <c r="B382" s="41">
        <v>1492</v>
      </c>
    </row>
    <row r="383" spans="1:2" x14ac:dyDescent="0.2">
      <c r="A383" s="40" t="s">
        <v>117</v>
      </c>
      <c r="B383" s="41">
        <v>1371</v>
      </c>
    </row>
    <row r="384" spans="1:2" x14ac:dyDescent="0.2">
      <c r="A384" s="40" t="s">
        <v>118</v>
      </c>
      <c r="B384" s="41">
        <v>1296</v>
      </c>
    </row>
    <row r="385" spans="1:2" x14ac:dyDescent="0.2">
      <c r="A385" s="40" t="s">
        <v>119</v>
      </c>
      <c r="B385" s="41">
        <v>1153</v>
      </c>
    </row>
    <row r="386" spans="1:2" x14ac:dyDescent="0.2">
      <c r="A386" s="40" t="s">
        <v>120</v>
      </c>
      <c r="B386" s="41">
        <v>1164</v>
      </c>
    </row>
    <row r="387" spans="1:2" x14ac:dyDescent="0.2">
      <c r="A387" s="40" t="s">
        <v>121</v>
      </c>
      <c r="B387" s="41">
        <v>624</v>
      </c>
    </row>
    <row r="388" spans="1:2" x14ac:dyDescent="0.2">
      <c r="A388" s="40" t="s">
        <v>122</v>
      </c>
      <c r="B388" s="41">
        <v>423</v>
      </c>
    </row>
    <row r="389" spans="1:2" x14ac:dyDescent="0.2">
      <c r="A389" s="40" t="s">
        <v>123</v>
      </c>
      <c r="B389" s="41">
        <v>480</v>
      </c>
    </row>
    <row r="390" spans="1:2" x14ac:dyDescent="0.2">
      <c r="A390" s="40" t="s">
        <v>124</v>
      </c>
      <c r="B390" s="41">
        <v>1475</v>
      </c>
    </row>
    <row r="391" spans="1:2" x14ac:dyDescent="0.2">
      <c r="A391" s="40" t="s">
        <v>125</v>
      </c>
      <c r="B391" s="41">
        <v>1415</v>
      </c>
    </row>
    <row r="392" spans="1:2" x14ac:dyDescent="0.2">
      <c r="A392" s="40" t="s">
        <v>126</v>
      </c>
      <c r="B392" s="41">
        <v>1166</v>
      </c>
    </row>
    <row r="393" spans="1:2" x14ac:dyDescent="0.2">
      <c r="A393" s="40" t="s">
        <v>127</v>
      </c>
      <c r="B393" s="41">
        <v>1145</v>
      </c>
    </row>
    <row r="394" spans="1:2" x14ac:dyDescent="0.2">
      <c r="A394" s="40" t="s">
        <v>128</v>
      </c>
      <c r="B394" s="41">
        <v>572</v>
      </c>
    </row>
    <row r="395" spans="1:2" x14ac:dyDescent="0.2">
      <c r="A395" s="40" t="s">
        <v>129</v>
      </c>
      <c r="B395" s="41">
        <v>395</v>
      </c>
    </row>
    <row r="396" spans="1:2" x14ac:dyDescent="0.2">
      <c r="A396" s="40" t="s">
        <v>130</v>
      </c>
      <c r="B396" s="41">
        <v>1501</v>
      </c>
    </row>
    <row r="397" spans="1:2" x14ac:dyDescent="0.2">
      <c r="A397" s="40" t="s">
        <v>131</v>
      </c>
      <c r="B397" s="41">
        <v>1396</v>
      </c>
    </row>
    <row r="398" spans="1:2" x14ac:dyDescent="0.2">
      <c r="A398" s="40" t="s">
        <v>132</v>
      </c>
      <c r="B398" s="41">
        <v>1203</v>
      </c>
    </row>
    <row r="399" spans="1:2" x14ac:dyDescent="0.2">
      <c r="A399" s="40" t="s">
        <v>133</v>
      </c>
      <c r="B399" s="41">
        <v>1064</v>
      </c>
    </row>
    <row r="400" spans="1:2" x14ac:dyDescent="0.2">
      <c r="A400" s="40" t="s">
        <v>134</v>
      </c>
      <c r="B400" s="41">
        <v>361</v>
      </c>
    </row>
    <row r="401" spans="1:2" x14ac:dyDescent="0.2">
      <c r="A401" s="40" t="s">
        <v>135</v>
      </c>
      <c r="B401" s="41">
        <v>493</v>
      </c>
    </row>
    <row r="402" spans="1:2" x14ac:dyDescent="0.2">
      <c r="A402" s="40" t="s">
        <v>136</v>
      </c>
      <c r="B402" s="41">
        <v>294</v>
      </c>
    </row>
    <row r="403" spans="1:2" x14ac:dyDescent="0.2">
      <c r="A403" s="40" t="s">
        <v>137</v>
      </c>
      <c r="B403" s="41">
        <v>503</v>
      </c>
    </row>
    <row r="404" spans="1:2" x14ac:dyDescent="0.2">
      <c r="A404" s="40" t="s">
        <v>138</v>
      </c>
      <c r="B404" s="41">
        <v>1469</v>
      </c>
    </row>
    <row r="405" spans="1:2" x14ac:dyDescent="0.2">
      <c r="A405" s="40" t="s">
        <v>139</v>
      </c>
      <c r="B405" s="41">
        <v>1416</v>
      </c>
    </row>
    <row r="406" spans="1:2" x14ac:dyDescent="0.2">
      <c r="A406" s="40" t="s">
        <v>140</v>
      </c>
      <c r="B406" s="41">
        <v>1212</v>
      </c>
    </row>
    <row r="407" spans="1:2" x14ac:dyDescent="0.2">
      <c r="A407" s="40" t="s">
        <v>141</v>
      </c>
      <c r="B407" s="41">
        <v>1195</v>
      </c>
    </row>
    <row r="408" spans="1:2" x14ac:dyDescent="0.2">
      <c r="A408" s="40" t="s">
        <v>142</v>
      </c>
      <c r="B408" s="41">
        <v>579</v>
      </c>
    </row>
    <row r="409" spans="1:2" x14ac:dyDescent="0.2">
      <c r="A409" s="40" t="s">
        <v>143</v>
      </c>
      <c r="B409" s="41">
        <v>454</v>
      </c>
    </row>
    <row r="410" spans="1:2" x14ac:dyDescent="0.2">
      <c r="A410" s="40" t="s">
        <v>144</v>
      </c>
      <c r="B410" s="41">
        <v>1637</v>
      </c>
    </row>
    <row r="411" spans="1:2" x14ac:dyDescent="0.2">
      <c r="A411" s="40" t="s">
        <v>145</v>
      </c>
      <c r="B411" s="41">
        <v>1486</v>
      </c>
    </row>
    <row r="412" spans="1:2" x14ac:dyDescent="0.2">
      <c r="A412" s="40" t="s">
        <v>146</v>
      </c>
      <c r="B412" s="41">
        <v>1349</v>
      </c>
    </row>
    <row r="413" spans="1:2" x14ac:dyDescent="0.2">
      <c r="A413" s="40" t="s">
        <v>147</v>
      </c>
      <c r="B413" s="41">
        <v>1465</v>
      </c>
    </row>
    <row r="414" spans="1:2" x14ac:dyDescent="0.2">
      <c r="A414" s="40" t="s">
        <v>148</v>
      </c>
      <c r="B414" s="41">
        <v>1291</v>
      </c>
    </row>
    <row r="415" spans="1:2" x14ac:dyDescent="0.2">
      <c r="A415" s="40" t="s">
        <v>149</v>
      </c>
      <c r="B415" s="41">
        <v>769</v>
      </c>
    </row>
    <row r="416" spans="1:2" x14ac:dyDescent="0.2">
      <c r="A416" s="40" t="s">
        <v>150</v>
      </c>
      <c r="B416" s="41">
        <v>406</v>
      </c>
    </row>
    <row r="417" spans="1:2" x14ac:dyDescent="0.2">
      <c r="A417" s="40" t="s">
        <v>151</v>
      </c>
      <c r="B417" s="41">
        <v>1688</v>
      </c>
    </row>
    <row r="418" spans="1:2" x14ac:dyDescent="0.2">
      <c r="A418" s="40" t="s">
        <v>152</v>
      </c>
      <c r="B418" s="41">
        <v>1605</v>
      </c>
    </row>
    <row r="419" spans="1:2" x14ac:dyDescent="0.2">
      <c r="A419" s="40" t="s">
        <v>153</v>
      </c>
      <c r="B419" s="41">
        <v>1641</v>
      </c>
    </row>
    <row r="420" spans="1:2" x14ac:dyDescent="0.2">
      <c r="A420" s="40" t="s">
        <v>154</v>
      </c>
      <c r="B420" s="41">
        <v>1386</v>
      </c>
    </row>
    <row r="421" spans="1:2" x14ac:dyDescent="0.2">
      <c r="A421" s="40" t="s">
        <v>155</v>
      </c>
      <c r="B421" s="41">
        <v>1309</v>
      </c>
    </row>
    <row r="422" spans="1:2" x14ac:dyDescent="0.2">
      <c r="A422" s="40" t="s">
        <v>156</v>
      </c>
      <c r="B422" s="41">
        <v>671</v>
      </c>
    </row>
    <row r="423" spans="1:2" x14ac:dyDescent="0.2">
      <c r="A423" s="40" t="s">
        <v>157</v>
      </c>
      <c r="B423" s="41">
        <v>439</v>
      </c>
    </row>
    <row r="424" spans="1:2" x14ac:dyDescent="0.2">
      <c r="A424" s="40" t="s">
        <v>158</v>
      </c>
      <c r="B424" s="41">
        <v>1656</v>
      </c>
    </row>
    <row r="425" spans="1:2" x14ac:dyDescent="0.2">
      <c r="A425" s="40" t="s">
        <v>159</v>
      </c>
      <c r="B425" s="41">
        <v>615</v>
      </c>
    </row>
    <row r="426" spans="1:2" x14ac:dyDescent="0.2">
      <c r="A426" s="40" t="s">
        <v>160</v>
      </c>
      <c r="B426" s="41">
        <v>1821</v>
      </c>
    </row>
    <row r="427" spans="1:2" x14ac:dyDescent="0.2">
      <c r="A427" s="40" t="s">
        <v>161</v>
      </c>
      <c r="B427" s="41">
        <v>1668</v>
      </c>
    </row>
    <row r="428" spans="1:2" x14ac:dyDescent="0.2">
      <c r="A428" s="40" t="s">
        <v>162</v>
      </c>
      <c r="B428" s="41">
        <v>1646</v>
      </c>
    </row>
    <row r="429" spans="1:2" x14ac:dyDescent="0.2">
      <c r="A429" s="40" t="s">
        <v>163</v>
      </c>
      <c r="B429" s="41">
        <v>700</v>
      </c>
    </row>
    <row r="430" spans="1:2" x14ac:dyDescent="0.2">
      <c r="A430" s="40" t="s">
        <v>164</v>
      </c>
      <c r="B430" s="41">
        <v>588</v>
      </c>
    </row>
    <row r="431" spans="1:2" x14ac:dyDescent="0.2">
      <c r="A431" s="40" t="s">
        <v>165</v>
      </c>
      <c r="B431" s="41">
        <v>2226</v>
      </c>
    </row>
    <row r="432" spans="1:2" x14ac:dyDescent="0.2">
      <c r="A432" s="40" t="s">
        <v>166</v>
      </c>
      <c r="B432" s="41">
        <v>2178</v>
      </c>
    </row>
    <row r="433" spans="1:2" x14ac:dyDescent="0.2">
      <c r="A433" s="40" t="s">
        <v>167</v>
      </c>
      <c r="B433" s="41">
        <v>2150</v>
      </c>
    </row>
    <row r="434" spans="1:2" x14ac:dyDescent="0.2">
      <c r="A434" s="40" t="s">
        <v>168</v>
      </c>
      <c r="B434" s="41">
        <v>2262</v>
      </c>
    </row>
    <row r="435" spans="1:2" x14ac:dyDescent="0.2">
      <c r="A435" s="40" t="s">
        <v>169</v>
      </c>
      <c r="B435" s="41">
        <v>2206</v>
      </c>
    </row>
    <row r="436" spans="1:2" x14ac:dyDescent="0.2">
      <c r="A436" s="40" t="s">
        <v>170</v>
      </c>
      <c r="B436" s="41">
        <v>1154</v>
      </c>
    </row>
    <row r="437" spans="1:2" x14ac:dyDescent="0.2">
      <c r="A437" s="40" t="s">
        <v>171</v>
      </c>
      <c r="B437" s="41">
        <v>830</v>
      </c>
    </row>
    <row r="438" spans="1:2" x14ac:dyDescent="0.2">
      <c r="A438" s="40" t="s">
        <v>172</v>
      </c>
      <c r="B438" s="41">
        <v>2925</v>
      </c>
    </row>
    <row r="439" spans="1:2" x14ac:dyDescent="0.2">
      <c r="A439" s="40" t="s">
        <v>173</v>
      </c>
      <c r="B439" s="41">
        <v>3521</v>
      </c>
    </row>
    <row r="440" spans="1:2" x14ac:dyDescent="0.2">
      <c r="A440" s="40" t="s">
        <v>174</v>
      </c>
      <c r="B440" s="41">
        <v>3140</v>
      </c>
    </row>
    <row r="441" spans="1:2" x14ac:dyDescent="0.2">
      <c r="A441" s="40" t="s">
        <v>175</v>
      </c>
      <c r="B441" s="41">
        <v>2807</v>
      </c>
    </row>
    <row r="442" spans="1:2" x14ac:dyDescent="0.2">
      <c r="A442" s="40" t="s">
        <v>176</v>
      </c>
      <c r="B442" s="41">
        <v>3089</v>
      </c>
    </row>
    <row r="443" spans="1:2" x14ac:dyDescent="0.2">
      <c r="A443" s="40" t="s">
        <v>177</v>
      </c>
      <c r="B443" s="41">
        <v>1829</v>
      </c>
    </row>
    <row r="444" spans="1:2" x14ac:dyDescent="0.2">
      <c r="A444" s="40" t="s">
        <v>178</v>
      </c>
      <c r="B444" s="41">
        <v>1149</v>
      </c>
    </row>
    <row r="445" spans="1:2" x14ac:dyDescent="0.2">
      <c r="A445" s="40" t="s">
        <v>179</v>
      </c>
      <c r="B445" s="41">
        <v>3662</v>
      </c>
    </row>
    <row r="446" spans="1:2" x14ac:dyDescent="0.2">
      <c r="A446" s="40" t="s">
        <v>180</v>
      </c>
      <c r="B446" s="41">
        <v>3715</v>
      </c>
    </row>
    <row r="447" spans="1:2" x14ac:dyDescent="0.2">
      <c r="A447" s="40" t="s">
        <v>181</v>
      </c>
      <c r="B447" s="41">
        <v>3649</v>
      </c>
    </row>
    <row r="448" spans="1:2" x14ac:dyDescent="0.2">
      <c r="A448" s="40" t="s">
        <v>182</v>
      </c>
      <c r="B448" s="41">
        <v>3870</v>
      </c>
    </row>
    <row r="449" spans="1:2" x14ac:dyDescent="0.2">
      <c r="A449" s="40" t="s">
        <v>183</v>
      </c>
      <c r="B449" s="41">
        <v>4141</v>
      </c>
    </row>
    <row r="450" spans="1:2" x14ac:dyDescent="0.2">
      <c r="A450" s="40" t="s">
        <v>184</v>
      </c>
      <c r="B450" s="41">
        <v>2188</v>
      </c>
    </row>
    <row r="451" spans="1:2" x14ac:dyDescent="0.2">
      <c r="A451" s="40" t="s">
        <v>185</v>
      </c>
      <c r="B451" s="41">
        <v>1462</v>
      </c>
    </row>
    <row r="452" spans="1:2" x14ac:dyDescent="0.2">
      <c r="A452" s="40" t="s">
        <v>186</v>
      </c>
      <c r="B452" s="41">
        <v>4837</v>
      </c>
    </row>
    <row r="453" spans="1:2" x14ac:dyDescent="0.2">
      <c r="A453" s="40" t="s">
        <v>187</v>
      </c>
      <c r="B453" s="41">
        <v>4709</v>
      </c>
    </row>
    <row r="454" spans="1:2" x14ac:dyDescent="0.2">
      <c r="A454" s="40" t="s">
        <v>188</v>
      </c>
      <c r="B454" s="41">
        <v>4832</v>
      </c>
    </row>
    <row r="455" spans="1:2" x14ac:dyDescent="0.2">
      <c r="A455" s="40" t="s">
        <v>189</v>
      </c>
      <c r="B455" s="41">
        <v>4850</v>
      </c>
    </row>
    <row r="456" spans="1:2" x14ac:dyDescent="0.2">
      <c r="A456" s="40" t="s">
        <v>190</v>
      </c>
      <c r="B456" s="41">
        <v>4655</v>
      </c>
    </row>
    <row r="457" spans="1:2" x14ac:dyDescent="0.2">
      <c r="A457" s="40" t="s">
        <v>191</v>
      </c>
      <c r="B457" s="41">
        <v>2722</v>
      </c>
    </row>
    <row r="458" spans="1:2" x14ac:dyDescent="0.2">
      <c r="A458" s="40" t="s">
        <v>192</v>
      </c>
      <c r="B458" s="41">
        <v>1562</v>
      </c>
    </row>
    <row r="459" spans="1:2" x14ac:dyDescent="0.2">
      <c r="A459" s="40" t="s">
        <v>193</v>
      </c>
      <c r="B459" s="41">
        <v>6006</v>
      </c>
    </row>
    <row r="460" spans="1:2" x14ac:dyDescent="0.2">
      <c r="A460" s="40" t="s">
        <v>194</v>
      </c>
      <c r="B460" s="41">
        <v>5552</v>
      </c>
    </row>
    <row r="461" spans="1:2" x14ac:dyDescent="0.2">
      <c r="A461" s="40" t="s">
        <v>195</v>
      </c>
      <c r="B461" s="41">
        <v>5414</v>
      </c>
    </row>
    <row r="462" spans="1:2" x14ac:dyDescent="0.2">
      <c r="A462" s="40" t="s">
        <v>196</v>
      </c>
      <c r="B462" s="41">
        <v>5706</v>
      </c>
    </row>
    <row r="463" spans="1:2" x14ac:dyDescent="0.2">
      <c r="A463" s="40" t="s">
        <v>197</v>
      </c>
      <c r="B463" s="41">
        <v>5934</v>
      </c>
    </row>
    <row r="464" spans="1:2" x14ac:dyDescent="0.2">
      <c r="A464" s="40" t="s">
        <v>198</v>
      </c>
      <c r="B464" s="41">
        <v>3408</v>
      </c>
    </row>
    <row r="465" spans="1:2" x14ac:dyDescent="0.2">
      <c r="A465" s="40" t="s">
        <v>199</v>
      </c>
      <c r="B465" s="41">
        <v>2184</v>
      </c>
    </row>
    <row r="466" spans="1:2" x14ac:dyDescent="0.2">
      <c r="A466" s="40" t="s">
        <v>200</v>
      </c>
      <c r="B466" s="41">
        <v>8843</v>
      </c>
    </row>
    <row r="467" spans="1:2" x14ac:dyDescent="0.2">
      <c r="A467" s="40" t="s">
        <v>201</v>
      </c>
      <c r="B467" s="41">
        <v>9764</v>
      </c>
    </row>
    <row r="468" spans="1:2" x14ac:dyDescent="0.2">
      <c r="A468" s="40" t="s">
        <v>202</v>
      </c>
      <c r="B468" s="41">
        <v>8744</v>
      </c>
    </row>
    <row r="469" spans="1:2" x14ac:dyDescent="0.2">
      <c r="A469" s="40" t="s">
        <v>203</v>
      </c>
      <c r="B469" s="41">
        <v>9295</v>
      </c>
    </row>
    <row r="470" spans="1:2" x14ac:dyDescent="0.2">
      <c r="A470" s="40" t="s">
        <v>204</v>
      </c>
      <c r="B470" s="41">
        <v>9834</v>
      </c>
    </row>
    <row r="471" spans="1:2" x14ac:dyDescent="0.2">
      <c r="A471" s="40" t="s">
        <v>205</v>
      </c>
      <c r="B471" s="41">
        <v>6361</v>
      </c>
    </row>
    <row r="472" spans="1:2" x14ac:dyDescent="0.2">
      <c r="A472" s="40" t="s">
        <v>206</v>
      </c>
      <c r="B472" s="41">
        <v>3748</v>
      </c>
    </row>
    <row r="473" spans="1:2" x14ac:dyDescent="0.2">
      <c r="A473" s="40" t="s">
        <v>207</v>
      </c>
      <c r="B473" s="41">
        <v>14026</v>
      </c>
    </row>
    <row r="474" spans="1:2" x14ac:dyDescent="0.2">
      <c r="A474" s="40" t="s">
        <v>208</v>
      </c>
      <c r="B474" s="41">
        <v>14607</v>
      </c>
    </row>
    <row r="475" spans="1:2" x14ac:dyDescent="0.2">
      <c r="A475" s="40" t="s">
        <v>209</v>
      </c>
      <c r="B475" s="41">
        <v>7206</v>
      </c>
    </row>
    <row r="476" spans="1:2" x14ac:dyDescent="0.2">
      <c r="A476" s="40" t="s">
        <v>210</v>
      </c>
      <c r="B476" s="41">
        <v>16212</v>
      </c>
    </row>
    <row r="477" spans="1:2" x14ac:dyDescent="0.2">
      <c r="A477" s="40" t="s">
        <v>211</v>
      </c>
      <c r="B477" s="41">
        <v>16327</v>
      </c>
    </row>
    <row r="478" spans="1:2" x14ac:dyDescent="0.2">
      <c r="A478" s="40" t="s">
        <v>212</v>
      </c>
      <c r="B478" s="41">
        <v>9131</v>
      </c>
    </row>
    <row r="479" spans="1:2" x14ac:dyDescent="0.2">
      <c r="A479" s="40" t="s">
        <v>213</v>
      </c>
      <c r="B479" s="41">
        <v>5740</v>
      </c>
    </row>
    <row r="480" spans="1:2" x14ac:dyDescent="0.2">
      <c r="A480" s="40" t="s">
        <v>214</v>
      </c>
      <c r="B480" s="41">
        <v>18865</v>
      </c>
    </row>
    <row r="481" spans="1:2" x14ac:dyDescent="0.2">
      <c r="A481" s="40" t="s">
        <v>215</v>
      </c>
      <c r="B481" s="41">
        <v>19369</v>
      </c>
    </row>
    <row r="482" spans="1:2" x14ac:dyDescent="0.2">
      <c r="A482" s="40" t="s">
        <v>216</v>
      </c>
      <c r="B482" s="41">
        <v>18819</v>
      </c>
    </row>
    <row r="483" spans="1:2" x14ac:dyDescent="0.2">
      <c r="A483" s="40" t="s">
        <v>217</v>
      </c>
      <c r="B483" s="41">
        <v>18402</v>
      </c>
    </row>
    <row r="484" spans="1:2" x14ac:dyDescent="0.2">
      <c r="A484" s="40" t="s">
        <v>218</v>
      </c>
      <c r="B484" s="41">
        <v>17676</v>
      </c>
    </row>
    <row r="485" spans="1:2" x14ac:dyDescent="0.2">
      <c r="A485" s="40" t="s">
        <v>219</v>
      </c>
      <c r="B485" s="41">
        <v>10678</v>
      </c>
    </row>
    <row r="486" spans="1:2" x14ac:dyDescent="0.2">
      <c r="A486" s="40" t="s">
        <v>220</v>
      </c>
      <c r="B486" s="41">
        <v>6816</v>
      </c>
    </row>
    <row r="487" spans="1:2" x14ac:dyDescent="0.2">
      <c r="A487" s="40" t="s">
        <v>221</v>
      </c>
      <c r="B487" s="41">
        <v>21722</v>
      </c>
    </row>
    <row r="488" spans="1:2" x14ac:dyDescent="0.2">
      <c r="A488" s="40" t="s">
        <v>222</v>
      </c>
      <c r="B488" s="41">
        <v>22243</v>
      </c>
    </row>
    <row r="489" spans="1:2" x14ac:dyDescent="0.2">
      <c r="A489" s="40" t="s">
        <v>223</v>
      </c>
      <c r="B489" s="41">
        <v>24804</v>
      </c>
    </row>
    <row r="490" spans="1:2" x14ac:dyDescent="0.2">
      <c r="A490" s="40" t="s">
        <v>224</v>
      </c>
      <c r="B490" s="41">
        <v>26493</v>
      </c>
    </row>
    <row r="491" spans="1:2" x14ac:dyDescent="0.2">
      <c r="A491" s="40" t="s">
        <v>225</v>
      </c>
      <c r="B491" s="41">
        <v>21111</v>
      </c>
    </row>
    <row r="492" spans="1:2" x14ac:dyDescent="0.2">
      <c r="A492" s="40" t="s">
        <v>226</v>
      </c>
      <c r="B492" s="41">
        <v>12698</v>
      </c>
    </row>
    <row r="493" spans="1:2" x14ac:dyDescent="0.2">
      <c r="A493" s="40" t="s">
        <v>227</v>
      </c>
      <c r="B493" s="41">
        <v>7109</v>
      </c>
    </row>
    <row r="494" spans="1:2" x14ac:dyDescent="0.2">
      <c r="A494" s="40" t="s">
        <v>228</v>
      </c>
      <c r="B494" s="41">
        <v>24292</v>
      </c>
    </row>
    <row r="495" spans="1:2" x14ac:dyDescent="0.2">
      <c r="A495" s="40" t="s">
        <v>229</v>
      </c>
      <c r="B495" s="41">
        <v>24376</v>
      </c>
    </row>
    <row r="496" spans="1:2" x14ac:dyDescent="0.2">
      <c r="A496" s="40" t="s">
        <v>230</v>
      </c>
      <c r="B496" s="41">
        <v>24243</v>
      </c>
    </row>
    <row r="497" spans="1:2" x14ac:dyDescent="0.2">
      <c r="A497" s="40" t="s">
        <v>231</v>
      </c>
      <c r="B497" s="41">
        <v>22064</v>
      </c>
    </row>
    <row r="498" spans="1:2" x14ac:dyDescent="0.2">
      <c r="A498" s="40" t="s">
        <v>232</v>
      </c>
      <c r="B498" s="41">
        <v>19959</v>
      </c>
    </row>
    <row r="499" spans="1:2" x14ac:dyDescent="0.2">
      <c r="A499" s="40" t="s">
        <v>233</v>
      </c>
      <c r="B499" s="41">
        <v>11192</v>
      </c>
    </row>
    <row r="500" spans="1:2" x14ac:dyDescent="0.2">
      <c r="A500" s="40" t="s">
        <v>234</v>
      </c>
      <c r="B500" s="41">
        <v>5914</v>
      </c>
    </row>
    <row r="501" spans="1:2" x14ac:dyDescent="0.2">
      <c r="A501" s="40" t="s">
        <v>235</v>
      </c>
      <c r="B501" s="41">
        <v>18545</v>
      </c>
    </row>
    <row r="502" spans="1:2" x14ac:dyDescent="0.2">
      <c r="A502" s="40" t="s">
        <v>236</v>
      </c>
      <c r="B502" s="41">
        <v>18743</v>
      </c>
    </row>
    <row r="503" spans="1:2" x14ac:dyDescent="0.2">
      <c r="A503" s="40" t="s">
        <v>237</v>
      </c>
      <c r="B503" s="41">
        <v>16688</v>
      </c>
    </row>
    <row r="504" spans="1:2" x14ac:dyDescent="0.2">
      <c r="A504" s="40" t="s">
        <v>238</v>
      </c>
      <c r="B504" s="41">
        <v>14132</v>
      </c>
    </row>
    <row r="505" spans="1:2" x14ac:dyDescent="0.2">
      <c r="A505" s="40" t="s">
        <v>239</v>
      </c>
      <c r="B505" s="41">
        <v>13959</v>
      </c>
    </row>
    <row r="506" spans="1:2" x14ac:dyDescent="0.2">
      <c r="A506" s="40" t="s">
        <v>240</v>
      </c>
      <c r="B506" s="41">
        <v>7044</v>
      </c>
    </row>
    <row r="507" spans="1:2" x14ac:dyDescent="0.2">
      <c r="A507" s="40" t="s">
        <v>241</v>
      </c>
      <c r="B507" s="41">
        <v>4029</v>
      </c>
    </row>
    <row r="508" spans="1:2" x14ac:dyDescent="0.2">
      <c r="A508" s="40" t="s">
        <v>242</v>
      </c>
      <c r="B508" s="41">
        <v>17580</v>
      </c>
    </row>
    <row r="509" spans="1:2" x14ac:dyDescent="0.2">
      <c r="A509" s="40" t="s">
        <v>243</v>
      </c>
      <c r="B509" s="41">
        <v>16523</v>
      </c>
    </row>
    <row r="510" spans="1:2" x14ac:dyDescent="0.2">
      <c r="A510" s="40" t="s">
        <v>244</v>
      </c>
      <c r="B510" s="41">
        <v>13810</v>
      </c>
    </row>
    <row r="511" spans="1:2" x14ac:dyDescent="0.2">
      <c r="A511" s="40" t="s">
        <v>245</v>
      </c>
      <c r="B511" s="41">
        <v>12450</v>
      </c>
    </row>
    <row r="512" spans="1:2" x14ac:dyDescent="0.2">
      <c r="A512" s="40" t="s">
        <v>246</v>
      </c>
      <c r="B512" s="41">
        <v>11342</v>
      </c>
    </row>
    <row r="513" spans="1:2" x14ac:dyDescent="0.2">
      <c r="A513" s="40" t="s">
        <v>247</v>
      </c>
      <c r="B513" s="41">
        <v>5834</v>
      </c>
    </row>
    <row r="514" spans="1:2" x14ac:dyDescent="0.2">
      <c r="A514" s="40" t="s">
        <v>248</v>
      </c>
      <c r="B514" s="41">
        <v>3824</v>
      </c>
    </row>
    <row r="515" spans="1:2" x14ac:dyDescent="0.2">
      <c r="A515" s="40" t="s">
        <v>249</v>
      </c>
      <c r="B515" s="41">
        <v>18335</v>
      </c>
    </row>
    <row r="516" spans="1:2" x14ac:dyDescent="0.2">
      <c r="A516" s="40" t="s">
        <v>250</v>
      </c>
      <c r="B516" s="41">
        <v>14989</v>
      </c>
    </row>
    <row r="517" spans="1:2" x14ac:dyDescent="0.2">
      <c r="A517" s="40" t="s">
        <v>251</v>
      </c>
      <c r="B517" s="41">
        <v>13322</v>
      </c>
    </row>
    <row r="518" spans="1:2" x14ac:dyDescent="0.2">
      <c r="A518" s="40" t="s">
        <v>252</v>
      </c>
      <c r="B518" s="41">
        <v>12862</v>
      </c>
    </row>
    <row r="519" spans="1:2" x14ac:dyDescent="0.2">
      <c r="A519" s="40" t="s">
        <v>253</v>
      </c>
      <c r="B519" s="41">
        <v>11837</v>
      </c>
    </row>
    <row r="520" spans="1:2" x14ac:dyDescent="0.2">
      <c r="A520" s="40" t="s">
        <v>254</v>
      </c>
      <c r="B520" s="41">
        <v>6482</v>
      </c>
    </row>
    <row r="521" spans="1:2" x14ac:dyDescent="0.2">
      <c r="A521" s="40" t="s">
        <v>255</v>
      </c>
      <c r="B521" s="41">
        <v>3345</v>
      </c>
    </row>
    <row r="522" spans="1:2" x14ac:dyDescent="0.2">
      <c r="A522" s="40" t="s">
        <v>256</v>
      </c>
      <c r="B522" s="41">
        <v>14855</v>
      </c>
    </row>
    <row r="523" spans="1:2" x14ac:dyDescent="0.2">
      <c r="A523" s="40" t="s">
        <v>257</v>
      </c>
      <c r="B523" s="41">
        <v>15059</v>
      </c>
    </row>
    <row r="524" spans="1:2" x14ac:dyDescent="0.2">
      <c r="A524" s="40" t="s">
        <v>258</v>
      </c>
      <c r="B524" s="41">
        <v>14649</v>
      </c>
    </row>
    <row r="525" spans="1:2" x14ac:dyDescent="0.2">
      <c r="A525" s="40" t="s">
        <v>259</v>
      </c>
      <c r="B525" s="41">
        <v>13380</v>
      </c>
    </row>
    <row r="526" spans="1:2" x14ac:dyDescent="0.2">
      <c r="A526" s="40" t="s">
        <v>260</v>
      </c>
      <c r="B526" s="41">
        <v>12887</v>
      </c>
    </row>
    <row r="527" spans="1:2" x14ac:dyDescent="0.2">
      <c r="A527" s="40" t="s">
        <v>261</v>
      </c>
      <c r="B527" s="41">
        <v>6624</v>
      </c>
    </row>
    <row r="528" spans="1:2" x14ac:dyDescent="0.2">
      <c r="A528" s="40" t="s">
        <v>262</v>
      </c>
      <c r="B528" s="41">
        <v>3719</v>
      </c>
    </row>
    <row r="529" spans="1:2" x14ac:dyDescent="0.2">
      <c r="A529" s="40" t="s">
        <v>263</v>
      </c>
      <c r="B529" s="41">
        <v>4218</v>
      </c>
    </row>
    <row r="530" spans="1:2" x14ac:dyDescent="0.2">
      <c r="A530" s="40" t="s">
        <v>264</v>
      </c>
      <c r="B530" s="41">
        <v>15895</v>
      </c>
    </row>
    <row r="531" spans="1:2" x14ac:dyDescent="0.2">
      <c r="A531" s="40" t="s">
        <v>265</v>
      </c>
      <c r="B531" s="41">
        <v>16286</v>
      </c>
    </row>
    <row r="532" spans="1:2" x14ac:dyDescent="0.2">
      <c r="A532" s="40" t="s">
        <v>266</v>
      </c>
      <c r="B532" s="41">
        <v>15024</v>
      </c>
    </row>
    <row r="533" spans="1:2" x14ac:dyDescent="0.2">
      <c r="A533" s="40" t="s">
        <v>267</v>
      </c>
      <c r="B533" s="41">
        <v>14297</v>
      </c>
    </row>
    <row r="534" spans="1:2" x14ac:dyDescent="0.2">
      <c r="A534" s="40" t="s">
        <v>268</v>
      </c>
      <c r="B534" s="41">
        <v>7816</v>
      </c>
    </row>
    <row r="535" spans="1:2" x14ac:dyDescent="0.2">
      <c r="A535" s="40" t="s">
        <v>269</v>
      </c>
      <c r="B535" s="41">
        <v>3944</v>
      </c>
    </row>
    <row r="536" spans="1:2" x14ac:dyDescent="0.2">
      <c r="A536" s="40" t="s">
        <v>270</v>
      </c>
      <c r="B536" s="41">
        <v>15015</v>
      </c>
    </row>
    <row r="537" spans="1:2" x14ac:dyDescent="0.2">
      <c r="A537" s="40" t="s">
        <v>271</v>
      </c>
      <c r="B537" s="41">
        <v>16119</v>
      </c>
    </row>
    <row r="538" spans="1:2" x14ac:dyDescent="0.2">
      <c r="A538" s="40" t="s">
        <v>272</v>
      </c>
      <c r="B538" s="41">
        <v>15594</v>
      </c>
    </row>
    <row r="539" spans="1:2" x14ac:dyDescent="0.2">
      <c r="A539" s="40" t="s">
        <v>273</v>
      </c>
      <c r="B539" s="41">
        <v>14781</v>
      </c>
    </row>
    <row r="540" spans="1:2" x14ac:dyDescent="0.2">
      <c r="A540" s="40" t="s">
        <v>274</v>
      </c>
      <c r="B540" s="41">
        <v>13579</v>
      </c>
    </row>
    <row r="541" spans="1:2" x14ac:dyDescent="0.2">
      <c r="A541" s="40" t="s">
        <v>275</v>
      </c>
      <c r="B541" s="41">
        <v>7654</v>
      </c>
    </row>
    <row r="542" spans="1:2" x14ac:dyDescent="0.2">
      <c r="A542" s="40" t="s">
        <v>276</v>
      </c>
      <c r="B542" s="41">
        <v>4082</v>
      </c>
    </row>
    <row r="543" spans="1:2" x14ac:dyDescent="0.2">
      <c r="A543" s="40" t="s">
        <v>277</v>
      </c>
      <c r="B543" s="41">
        <v>13714</v>
      </c>
    </row>
    <row r="544" spans="1:2" x14ac:dyDescent="0.2">
      <c r="A544" s="40" t="s">
        <v>278</v>
      </c>
      <c r="B544" s="41">
        <v>14274</v>
      </c>
    </row>
    <row r="545" spans="1:2" x14ac:dyDescent="0.2">
      <c r="A545" s="40" t="s">
        <v>279</v>
      </c>
      <c r="B545" s="41">
        <v>12916</v>
      </c>
    </row>
    <row r="546" spans="1:2" x14ac:dyDescent="0.2">
      <c r="A546" s="40" t="s">
        <v>280</v>
      </c>
      <c r="B546" s="41">
        <v>11598</v>
      </c>
    </row>
    <row r="547" spans="1:2" x14ac:dyDescent="0.2">
      <c r="A547" s="40" t="s">
        <v>281</v>
      </c>
      <c r="B547" s="41">
        <v>10179</v>
      </c>
    </row>
    <row r="548" spans="1:2" x14ac:dyDescent="0.2">
      <c r="A548" s="40" t="s">
        <v>282</v>
      </c>
      <c r="B548" s="41">
        <v>5547</v>
      </c>
    </row>
    <row r="549" spans="1:2" x14ac:dyDescent="0.2">
      <c r="A549" s="40" t="s">
        <v>283</v>
      </c>
      <c r="B549" s="41">
        <v>3360</v>
      </c>
    </row>
    <row r="550" spans="1:2" x14ac:dyDescent="0.2">
      <c r="A550" s="40" t="s">
        <v>284</v>
      </c>
      <c r="B550" s="41">
        <v>9644</v>
      </c>
    </row>
    <row r="551" spans="1:2" x14ac:dyDescent="0.2">
      <c r="A551" s="40" t="s">
        <v>285</v>
      </c>
      <c r="B551" s="41">
        <v>10070</v>
      </c>
    </row>
    <row r="552" spans="1:2" x14ac:dyDescent="0.2">
      <c r="A552" s="40" t="s">
        <v>286</v>
      </c>
      <c r="B552" s="41">
        <v>9285</v>
      </c>
    </row>
    <row r="553" spans="1:2" x14ac:dyDescent="0.2">
      <c r="A553" s="40" t="s">
        <v>287</v>
      </c>
      <c r="B553" s="41">
        <v>8536</v>
      </c>
    </row>
    <row r="554" spans="1:2" x14ac:dyDescent="0.2">
      <c r="A554" s="40" t="s">
        <v>288</v>
      </c>
      <c r="B554" s="41">
        <v>7548</v>
      </c>
    </row>
    <row r="555" spans="1:2" x14ac:dyDescent="0.2">
      <c r="A555" s="40" t="s">
        <v>289</v>
      </c>
      <c r="B555" s="41">
        <v>3898</v>
      </c>
    </row>
    <row r="556" spans="1:2" x14ac:dyDescent="0.2">
      <c r="A556" s="40" t="s">
        <v>290</v>
      </c>
      <c r="B556" s="41">
        <v>2461</v>
      </c>
    </row>
    <row r="557" spans="1:2" x14ac:dyDescent="0.2">
      <c r="A557" s="40" t="s">
        <v>291</v>
      </c>
      <c r="B557" s="41">
        <v>7505</v>
      </c>
    </row>
    <row r="558" spans="1:2" x14ac:dyDescent="0.2">
      <c r="A558" s="40" t="s">
        <v>292</v>
      </c>
      <c r="B558" s="41">
        <v>6911</v>
      </c>
    </row>
    <row r="559" spans="1:2" x14ac:dyDescent="0.2">
      <c r="A559" s="40" t="s">
        <v>293</v>
      </c>
      <c r="B559" s="41">
        <v>6113</v>
      </c>
    </row>
    <row r="560" spans="1:2" x14ac:dyDescent="0.2">
      <c r="A560" s="40" t="s">
        <v>294</v>
      </c>
      <c r="B560" s="41">
        <v>5776</v>
      </c>
    </row>
    <row r="561" spans="1:2" x14ac:dyDescent="0.2">
      <c r="A561" s="40" t="s">
        <v>295</v>
      </c>
      <c r="B561" s="41">
        <v>5242</v>
      </c>
    </row>
    <row r="562" spans="1:2" x14ac:dyDescent="0.2">
      <c r="A562" s="40" t="s">
        <v>296</v>
      </c>
      <c r="B562" s="41">
        <v>2507</v>
      </c>
    </row>
    <row r="563" spans="1:2" x14ac:dyDescent="0.2">
      <c r="A563" s="40" t="s">
        <v>297</v>
      </c>
      <c r="B563" s="41">
        <v>1337</v>
      </c>
    </row>
    <row r="564" spans="1:2" x14ac:dyDescent="0.2">
      <c r="A564" s="40" t="s">
        <v>298</v>
      </c>
      <c r="B564" s="41">
        <v>5220</v>
      </c>
    </row>
    <row r="565" spans="1:2" x14ac:dyDescent="0.2">
      <c r="A565" s="40" t="s">
        <v>299</v>
      </c>
      <c r="B565" s="41">
        <v>4890</v>
      </c>
    </row>
    <row r="566" spans="1:2" x14ac:dyDescent="0.2">
      <c r="A566" s="40" t="s">
        <v>300</v>
      </c>
      <c r="B566" s="41">
        <v>4156</v>
      </c>
    </row>
    <row r="567" spans="1:2" x14ac:dyDescent="0.2">
      <c r="A567" s="40" t="s">
        <v>301</v>
      </c>
      <c r="B567" s="41">
        <v>3327</v>
      </c>
    </row>
    <row r="568" spans="1:2" x14ac:dyDescent="0.2">
      <c r="A568" s="40" t="s">
        <v>302</v>
      </c>
      <c r="B568" s="41">
        <v>2832</v>
      </c>
    </row>
    <row r="569" spans="1:2" x14ac:dyDescent="0.2">
      <c r="A569" s="40" t="s">
        <v>303</v>
      </c>
      <c r="B569" s="41">
        <v>1463</v>
      </c>
    </row>
    <row r="570" spans="1:2" x14ac:dyDescent="0.2">
      <c r="A570" s="40" t="s">
        <v>304</v>
      </c>
      <c r="B570" s="41">
        <v>959</v>
      </c>
    </row>
    <row r="571" spans="1:2" x14ac:dyDescent="0.2">
      <c r="A571" s="40" t="s">
        <v>305</v>
      </c>
      <c r="B571" s="41">
        <v>3201</v>
      </c>
    </row>
    <row r="572" spans="1:2" x14ac:dyDescent="0.2">
      <c r="A572" s="40" t="s">
        <v>306</v>
      </c>
      <c r="B572" s="41">
        <v>2900</v>
      </c>
    </row>
    <row r="573" spans="1:2" x14ac:dyDescent="0.2">
      <c r="A573" s="40" t="s">
        <v>307</v>
      </c>
      <c r="B573" s="41">
        <v>2455</v>
      </c>
    </row>
    <row r="574" spans="1:2" x14ac:dyDescent="0.2">
      <c r="A574" s="40" t="s">
        <v>308</v>
      </c>
      <c r="B574" s="41">
        <v>2099</v>
      </c>
    </row>
    <row r="575" spans="1:2" x14ac:dyDescent="0.2">
      <c r="A575" s="40" t="s">
        <v>309</v>
      </c>
      <c r="B575" s="41">
        <v>767</v>
      </c>
    </row>
    <row r="576" spans="1:2" x14ac:dyDescent="0.2">
      <c r="A576" s="40" t="s">
        <v>310</v>
      </c>
      <c r="B576" s="41">
        <v>705</v>
      </c>
    </row>
    <row r="577" spans="1:2" x14ac:dyDescent="0.2">
      <c r="A577" s="40" t="s">
        <v>311</v>
      </c>
      <c r="B577" s="41">
        <v>547</v>
      </c>
    </row>
    <row r="578" spans="1:2" x14ac:dyDescent="0.2">
      <c r="A578" s="40" t="s">
        <v>312</v>
      </c>
      <c r="B578" s="41">
        <v>2075</v>
      </c>
    </row>
    <row r="579" spans="1:2" x14ac:dyDescent="0.2">
      <c r="A579" s="40" t="s">
        <v>313</v>
      </c>
      <c r="B579" s="41">
        <v>1912</v>
      </c>
    </row>
    <row r="580" spans="1:2" x14ac:dyDescent="0.2">
      <c r="A580" s="40" t="s">
        <v>314</v>
      </c>
      <c r="B580" s="41">
        <v>1668</v>
      </c>
    </row>
    <row r="581" spans="1:2" x14ac:dyDescent="0.2">
      <c r="A581" s="40" t="s">
        <v>315</v>
      </c>
      <c r="B581" s="41">
        <v>1339</v>
      </c>
    </row>
    <row r="582" spans="1:2" x14ac:dyDescent="0.2">
      <c r="A582" s="40" t="s">
        <v>316</v>
      </c>
      <c r="B582" s="41">
        <v>1197</v>
      </c>
    </row>
    <row r="583" spans="1:2" x14ac:dyDescent="0.2">
      <c r="A583" s="40" t="s">
        <v>317</v>
      </c>
      <c r="B583" s="41">
        <v>485</v>
      </c>
    </row>
    <row r="584" spans="1:2" x14ac:dyDescent="0.2">
      <c r="A584" s="40" t="s">
        <v>318</v>
      </c>
      <c r="B584" s="41">
        <v>371</v>
      </c>
    </row>
    <row r="585" spans="1:2" x14ac:dyDescent="0.2">
      <c r="A585" s="40" t="s">
        <v>319</v>
      </c>
      <c r="B585" s="41">
        <v>1217</v>
      </c>
    </row>
    <row r="586" spans="1:2" x14ac:dyDescent="0.2">
      <c r="A586" s="40" t="s">
        <v>320</v>
      </c>
      <c r="B586" s="41">
        <v>1030</v>
      </c>
    </row>
    <row r="587" spans="1:2" x14ac:dyDescent="0.2">
      <c r="A587" s="40" t="s">
        <v>321</v>
      </c>
      <c r="B587" s="41">
        <v>983</v>
      </c>
    </row>
    <row r="588" spans="1:2" x14ac:dyDescent="0.2">
      <c r="A588" s="40" t="s">
        <v>322</v>
      </c>
      <c r="B588" s="41">
        <v>919</v>
      </c>
    </row>
    <row r="589" spans="1:2" x14ac:dyDescent="0.2">
      <c r="A589" s="40" t="s">
        <v>323</v>
      </c>
      <c r="B589" s="41">
        <v>783</v>
      </c>
    </row>
    <row r="590" spans="1:2" x14ac:dyDescent="0.2">
      <c r="A590" s="40" t="s">
        <v>324</v>
      </c>
      <c r="B590" s="41">
        <v>387</v>
      </c>
    </row>
    <row r="591" spans="1:2" x14ac:dyDescent="0.2">
      <c r="A591" s="40" t="s">
        <v>325</v>
      </c>
      <c r="B591" s="41">
        <v>207</v>
      </c>
    </row>
    <row r="592" spans="1:2" x14ac:dyDescent="0.2">
      <c r="A592" s="40" t="s">
        <v>326</v>
      </c>
      <c r="B592" s="41">
        <v>1020</v>
      </c>
    </row>
    <row r="593" spans="1:2" x14ac:dyDescent="0.2">
      <c r="A593" s="40" t="s">
        <v>327</v>
      </c>
      <c r="B593" s="41">
        <v>943</v>
      </c>
    </row>
    <row r="594" spans="1:2" x14ac:dyDescent="0.2">
      <c r="A594" s="40" t="s">
        <v>328</v>
      </c>
      <c r="B594" s="41">
        <v>801</v>
      </c>
    </row>
    <row r="595" spans="1:2" x14ac:dyDescent="0.2">
      <c r="A595" s="40" t="s">
        <v>329</v>
      </c>
      <c r="B595" s="41">
        <v>667</v>
      </c>
    </row>
    <row r="596" spans="1:2" x14ac:dyDescent="0.2">
      <c r="A596" s="40" t="s">
        <v>330</v>
      </c>
      <c r="B596" s="41">
        <v>609</v>
      </c>
    </row>
    <row r="597" spans="1:2" x14ac:dyDescent="0.2">
      <c r="A597" s="40" t="s">
        <v>331</v>
      </c>
      <c r="B597" s="41">
        <v>262</v>
      </c>
    </row>
    <row r="598" spans="1:2" x14ac:dyDescent="0.2">
      <c r="A598" s="40" t="s">
        <v>332</v>
      </c>
      <c r="B598" s="41">
        <v>174</v>
      </c>
    </row>
    <row r="599" spans="1:2" x14ac:dyDescent="0.2">
      <c r="A599" s="40" t="s">
        <v>333</v>
      </c>
      <c r="B599" s="41">
        <v>649</v>
      </c>
    </row>
    <row r="600" spans="1:2" x14ac:dyDescent="0.2">
      <c r="A600" s="40" t="s">
        <v>334</v>
      </c>
      <c r="B600" s="41">
        <v>560</v>
      </c>
    </row>
    <row r="601" spans="1:2" x14ac:dyDescent="0.2">
      <c r="A601" s="40" t="s">
        <v>335</v>
      </c>
      <c r="B601" s="41">
        <v>532</v>
      </c>
    </row>
    <row r="602" spans="1:2" x14ac:dyDescent="0.2">
      <c r="A602" s="40" t="s">
        <v>336</v>
      </c>
      <c r="B602" s="41">
        <v>468</v>
      </c>
    </row>
    <row r="603" spans="1:2" x14ac:dyDescent="0.2">
      <c r="A603" s="40" t="s">
        <v>337</v>
      </c>
      <c r="B603" s="41">
        <v>435</v>
      </c>
    </row>
    <row r="604" spans="1:2" x14ac:dyDescent="0.2">
      <c r="A604" s="40" t="s">
        <v>338</v>
      </c>
      <c r="B604" s="41">
        <v>178</v>
      </c>
    </row>
    <row r="605" spans="1:2" x14ac:dyDescent="0.2">
      <c r="A605" s="40" t="s">
        <v>339</v>
      </c>
      <c r="B605" s="41">
        <v>160</v>
      </c>
    </row>
    <row r="606" spans="1:2" x14ac:dyDescent="0.2">
      <c r="A606" s="40" t="s">
        <v>340</v>
      </c>
      <c r="B606" s="41">
        <v>541</v>
      </c>
    </row>
    <row r="607" spans="1:2" x14ac:dyDescent="0.2">
      <c r="A607" s="40" t="s">
        <v>341</v>
      </c>
      <c r="B607" s="41">
        <v>503</v>
      </c>
    </row>
    <row r="608" spans="1:2" x14ac:dyDescent="0.2">
      <c r="A608" s="40" t="s">
        <v>342</v>
      </c>
      <c r="B608" s="41">
        <v>431</v>
      </c>
    </row>
    <row r="609" spans="1:2" x14ac:dyDescent="0.2">
      <c r="A609" s="40" t="s">
        <v>343</v>
      </c>
      <c r="B609" s="41">
        <v>450</v>
      </c>
    </row>
    <row r="610" spans="1:2" x14ac:dyDescent="0.2">
      <c r="A610" s="40" t="s">
        <v>344</v>
      </c>
      <c r="B610" s="41">
        <v>267</v>
      </c>
    </row>
    <row r="611" spans="1:2" x14ac:dyDescent="0.2">
      <c r="A611" s="40" t="s">
        <v>345</v>
      </c>
      <c r="B611" s="41">
        <v>134</v>
      </c>
    </row>
    <row r="612" spans="1:2" x14ac:dyDescent="0.2">
      <c r="A612" s="40" t="s">
        <v>346</v>
      </c>
      <c r="B612" s="41">
        <v>110</v>
      </c>
    </row>
    <row r="613" spans="1:2" x14ac:dyDescent="0.2">
      <c r="A613" s="40" t="s">
        <v>347</v>
      </c>
      <c r="B613" s="41">
        <v>131</v>
      </c>
    </row>
    <row r="614" spans="1:2" x14ac:dyDescent="0.2">
      <c r="A614" s="40" t="s">
        <v>348</v>
      </c>
      <c r="B614" s="41">
        <v>466</v>
      </c>
    </row>
    <row r="615" spans="1:2" x14ac:dyDescent="0.2">
      <c r="A615" s="40" t="s">
        <v>349</v>
      </c>
      <c r="B615" s="41">
        <v>338</v>
      </c>
    </row>
    <row r="616" spans="1:2" x14ac:dyDescent="0.2">
      <c r="A616" s="40" t="s">
        <v>350</v>
      </c>
      <c r="B616" s="41">
        <v>331</v>
      </c>
    </row>
    <row r="617" spans="1:2" x14ac:dyDescent="0.2">
      <c r="A617" s="40" t="s">
        <v>351</v>
      </c>
      <c r="B617" s="41">
        <v>344</v>
      </c>
    </row>
    <row r="618" spans="1:2" x14ac:dyDescent="0.2">
      <c r="A618" s="40" t="s">
        <v>352</v>
      </c>
      <c r="B618" s="41">
        <v>133</v>
      </c>
    </row>
    <row r="619" spans="1:2" x14ac:dyDescent="0.2">
      <c r="A619" s="40" t="s">
        <v>353</v>
      </c>
      <c r="B619" s="41">
        <v>93</v>
      </c>
    </row>
    <row r="620" spans="1:2" x14ac:dyDescent="0.2">
      <c r="A620" s="40" t="s">
        <v>354</v>
      </c>
      <c r="B620" s="41">
        <v>367</v>
      </c>
    </row>
    <row r="621" spans="1:2" x14ac:dyDescent="0.2">
      <c r="A621" s="40" t="s">
        <v>355</v>
      </c>
      <c r="B621" s="41">
        <v>318</v>
      </c>
    </row>
    <row r="622" spans="1:2" x14ac:dyDescent="0.2">
      <c r="A622" s="40" t="s">
        <v>356</v>
      </c>
      <c r="B622" s="41">
        <v>397</v>
      </c>
    </row>
    <row r="623" spans="1:2" x14ac:dyDescent="0.2">
      <c r="A623" s="40" t="s">
        <v>357</v>
      </c>
      <c r="B623" s="41">
        <v>345</v>
      </c>
    </row>
    <row r="624" spans="1:2" x14ac:dyDescent="0.2">
      <c r="A624" s="40" t="s">
        <v>358</v>
      </c>
      <c r="B624" s="41">
        <v>344</v>
      </c>
    </row>
    <row r="625" spans="1:2" x14ac:dyDescent="0.2">
      <c r="A625" s="40" t="s">
        <v>359</v>
      </c>
      <c r="B625" s="41">
        <v>123</v>
      </c>
    </row>
    <row r="626" spans="1:2" x14ac:dyDescent="0.2">
      <c r="A626" s="40" t="s">
        <v>360</v>
      </c>
      <c r="B626" s="41">
        <v>138</v>
      </c>
    </row>
    <row r="627" spans="1:2" x14ac:dyDescent="0.2">
      <c r="A627" s="40" t="s">
        <v>361</v>
      </c>
      <c r="B627" s="41">
        <v>415</v>
      </c>
    </row>
    <row r="628" spans="1:2" x14ac:dyDescent="0.2">
      <c r="A628" s="40" t="s">
        <v>362</v>
      </c>
      <c r="B628" s="41">
        <v>568</v>
      </c>
    </row>
    <row r="629" spans="1:2" x14ac:dyDescent="0.2">
      <c r="A629" s="40" t="s">
        <v>363</v>
      </c>
      <c r="B629" s="41">
        <v>704</v>
      </c>
    </row>
    <row r="630" spans="1:2" x14ac:dyDescent="0.2">
      <c r="A630" s="40" t="s">
        <v>364</v>
      </c>
      <c r="B630" s="41">
        <v>902</v>
      </c>
    </row>
    <row r="631" spans="1:2" x14ac:dyDescent="0.2">
      <c r="A631" s="40" t="s">
        <v>365</v>
      </c>
      <c r="B631" s="41">
        <v>931</v>
      </c>
    </row>
    <row r="632" spans="1:2" x14ac:dyDescent="0.2">
      <c r="A632" s="40" t="s">
        <v>366</v>
      </c>
      <c r="B632" s="41">
        <v>521</v>
      </c>
    </row>
    <row r="633" spans="1:2" x14ac:dyDescent="0.2">
      <c r="A633" s="40" t="s">
        <v>367</v>
      </c>
      <c r="B633" s="41">
        <v>356</v>
      </c>
    </row>
    <row r="634" spans="1:2" x14ac:dyDescent="0.2">
      <c r="A634" s="40" t="s">
        <v>368</v>
      </c>
      <c r="B634" s="41">
        <v>1538</v>
      </c>
    </row>
    <row r="635" spans="1:2" x14ac:dyDescent="0.2">
      <c r="A635" s="40" t="s">
        <v>369</v>
      </c>
      <c r="B635" s="41">
        <v>2202</v>
      </c>
    </row>
    <row r="636" spans="1:2" x14ac:dyDescent="0.2">
      <c r="A636" s="40" t="s">
        <v>370</v>
      </c>
      <c r="B636" s="41">
        <v>2924</v>
      </c>
    </row>
    <row r="637" spans="1:2" x14ac:dyDescent="0.2">
      <c r="A637" s="40" t="s">
        <v>371</v>
      </c>
      <c r="B637" s="41">
        <v>3486</v>
      </c>
    </row>
    <row r="638" spans="1:2" x14ac:dyDescent="0.2">
      <c r="A638" s="40" t="s">
        <v>372</v>
      </c>
      <c r="B638" s="41">
        <v>3625</v>
      </c>
    </row>
    <row r="639" spans="1:2" x14ac:dyDescent="0.2">
      <c r="A639" s="40" t="s">
        <v>373</v>
      </c>
      <c r="B639" s="41">
        <v>2319</v>
      </c>
    </row>
    <row r="640" spans="1:2" x14ac:dyDescent="0.2">
      <c r="A640" s="40" t="s">
        <v>374</v>
      </c>
      <c r="B640" s="41">
        <v>1724</v>
      </c>
    </row>
    <row r="641" spans="1:2" x14ac:dyDescent="0.2">
      <c r="A641" s="40" t="s">
        <v>375</v>
      </c>
      <c r="B641" s="41">
        <v>7871</v>
      </c>
    </row>
    <row r="642" spans="1:2" x14ac:dyDescent="0.2">
      <c r="A642" s="40" t="s">
        <v>376</v>
      </c>
      <c r="B642" s="41">
        <v>12133</v>
      </c>
    </row>
    <row r="643" spans="1:2" x14ac:dyDescent="0.2">
      <c r="A643" s="40" t="s">
        <v>377</v>
      </c>
      <c r="B643" s="41">
        <v>15300</v>
      </c>
    </row>
    <row r="644" spans="1:2" x14ac:dyDescent="0.2">
      <c r="A644" s="40" t="s">
        <v>378</v>
      </c>
      <c r="B644" s="41">
        <v>16733</v>
      </c>
    </row>
    <row r="645" spans="1:2" x14ac:dyDescent="0.2">
      <c r="A645" s="40" t="s">
        <v>379</v>
      </c>
      <c r="B645" s="41">
        <v>16293</v>
      </c>
    </row>
    <row r="646" spans="1:2" x14ac:dyDescent="0.2">
      <c r="A646" s="40" t="s">
        <v>380</v>
      </c>
      <c r="B646" s="41">
        <v>9897</v>
      </c>
    </row>
    <row r="647" spans="1:2" x14ac:dyDescent="0.2">
      <c r="A647" s="40" t="s">
        <v>381</v>
      </c>
      <c r="B647" s="41">
        <v>5531</v>
      </c>
    </row>
    <row r="648" spans="1:2" x14ac:dyDescent="0.2">
      <c r="A648" s="40" t="s">
        <v>382</v>
      </c>
      <c r="B648" s="41">
        <v>21058</v>
      </c>
    </row>
    <row r="649" spans="1:2" x14ac:dyDescent="0.2">
      <c r="A649" s="40" t="s">
        <v>383</v>
      </c>
      <c r="B649" s="41">
        <v>23525</v>
      </c>
    </row>
    <row r="650" spans="1:2" x14ac:dyDescent="0.2">
      <c r="A650" s="40" t="s">
        <v>384</v>
      </c>
      <c r="B650" s="41">
        <v>24749</v>
      </c>
    </row>
    <row r="651" spans="1:2" x14ac:dyDescent="0.2">
      <c r="A651" s="40" t="s">
        <v>385</v>
      </c>
      <c r="B651" s="41">
        <v>28885</v>
      </c>
    </row>
    <row r="652" spans="1:2" x14ac:dyDescent="0.2">
      <c r="A652" s="40" t="s">
        <v>386</v>
      </c>
      <c r="B652" s="41">
        <v>25407</v>
      </c>
    </row>
    <row r="653" spans="1:2" x14ac:dyDescent="0.2">
      <c r="A653" s="40" t="s">
        <v>387</v>
      </c>
      <c r="B653" s="41">
        <v>15293</v>
      </c>
    </row>
    <row r="654" spans="1:2" x14ac:dyDescent="0.2">
      <c r="A654" s="40" t="s">
        <v>388</v>
      </c>
      <c r="B654" s="41">
        <v>8447</v>
      </c>
    </row>
    <row r="655" spans="1:2" x14ac:dyDescent="0.2">
      <c r="A655" s="40" t="s">
        <v>389</v>
      </c>
      <c r="B655" s="41">
        <v>27366</v>
      </c>
    </row>
    <row r="656" spans="1:2" x14ac:dyDescent="0.2">
      <c r="A656" s="40" t="s">
        <v>390</v>
      </c>
      <c r="B656" s="41">
        <v>27094</v>
      </c>
    </row>
    <row r="657" spans="1:2" x14ac:dyDescent="0.2">
      <c r="A657" s="40" t="s">
        <v>391</v>
      </c>
      <c r="B657" s="41">
        <v>25797</v>
      </c>
    </row>
    <row r="658" spans="1:2" x14ac:dyDescent="0.2">
      <c r="A658" s="40" t="s">
        <v>392</v>
      </c>
      <c r="B658" s="41">
        <v>10994</v>
      </c>
    </row>
    <row r="659" spans="1:2" x14ac:dyDescent="0.2">
      <c r="A659" s="40" t="s">
        <v>393</v>
      </c>
      <c r="B659" s="41">
        <v>20272</v>
      </c>
    </row>
    <row r="660" spans="1:2" x14ac:dyDescent="0.2">
      <c r="A660" s="40" t="s">
        <v>394</v>
      </c>
      <c r="B660" s="41">
        <v>10642</v>
      </c>
    </row>
    <row r="661" spans="1:2" x14ac:dyDescent="0.2">
      <c r="A661" s="40" t="s">
        <v>395</v>
      </c>
      <c r="B661" s="41">
        <v>6674</v>
      </c>
    </row>
    <row r="662" spans="1:2" x14ac:dyDescent="0.2">
      <c r="A662" s="40" t="s">
        <v>396</v>
      </c>
      <c r="B662" s="41">
        <v>21746</v>
      </c>
    </row>
    <row r="663" spans="1:2" x14ac:dyDescent="0.2">
      <c r="A663" s="40" t="s">
        <v>397</v>
      </c>
      <c r="B663" s="41">
        <v>20948</v>
      </c>
    </row>
    <row r="664" spans="1:2" x14ac:dyDescent="0.2">
      <c r="A664" s="40" t="s">
        <v>398</v>
      </c>
      <c r="B664" s="41">
        <v>19159</v>
      </c>
    </row>
    <row r="665" spans="1:2" x14ac:dyDescent="0.2">
      <c r="A665" s="40" t="s">
        <v>399</v>
      </c>
      <c r="B665" s="41">
        <v>15907</v>
      </c>
    </row>
    <row r="666" spans="1:2" x14ac:dyDescent="0.2">
      <c r="A666" s="40" t="s">
        <v>400</v>
      </c>
      <c r="B666" s="41">
        <v>11283</v>
      </c>
    </row>
    <row r="667" spans="1:2" x14ac:dyDescent="0.2">
      <c r="A667" s="40" t="s">
        <v>401</v>
      </c>
      <c r="B667" s="41">
        <v>3571</v>
      </c>
    </row>
    <row r="668" spans="1:2" x14ac:dyDescent="0.2">
      <c r="A668" s="40" t="s">
        <v>402</v>
      </c>
      <c r="B668" s="41">
        <v>4229</v>
      </c>
    </row>
    <row r="669" spans="1:2" x14ac:dyDescent="0.2">
      <c r="A669" s="40" t="s">
        <v>403</v>
      </c>
      <c r="B669" s="41">
        <v>5340</v>
      </c>
    </row>
    <row r="670" spans="1:2" x14ac:dyDescent="0.2">
      <c r="A670" s="40" t="s">
        <v>404</v>
      </c>
      <c r="B670" s="41">
        <v>13385</v>
      </c>
    </row>
    <row r="671" spans="1:2" x14ac:dyDescent="0.2">
      <c r="A671" s="40" t="s">
        <v>405</v>
      </c>
      <c r="B671" s="41">
        <v>12154</v>
      </c>
    </row>
    <row r="672" spans="1:2" x14ac:dyDescent="0.2">
      <c r="A672" s="40" t="s">
        <v>406</v>
      </c>
      <c r="B672" s="41">
        <v>10964</v>
      </c>
    </row>
    <row r="673" spans="1:2" x14ac:dyDescent="0.2">
      <c r="A673" s="40" t="s">
        <v>407</v>
      </c>
      <c r="B673" s="41">
        <v>8053</v>
      </c>
    </row>
    <row r="674" spans="1:2" x14ac:dyDescent="0.2">
      <c r="A674" s="40" t="s">
        <v>408</v>
      </c>
      <c r="B674" s="41">
        <v>2656</v>
      </c>
    </row>
    <row r="675" spans="1:2" x14ac:dyDescent="0.2">
      <c r="A675" s="40" t="s">
        <v>409</v>
      </c>
      <c r="B675" s="41">
        <v>3564</v>
      </c>
    </row>
    <row r="676" spans="1:2" x14ac:dyDescent="0.2">
      <c r="A676" s="40" t="s">
        <v>410</v>
      </c>
      <c r="B676" s="41">
        <v>11665</v>
      </c>
    </row>
    <row r="677" spans="1:2" x14ac:dyDescent="0.2">
      <c r="A677" s="40" t="s">
        <v>411</v>
      </c>
      <c r="B677" s="41">
        <v>10432</v>
      </c>
    </row>
    <row r="678" spans="1:2" x14ac:dyDescent="0.2">
      <c r="A678" s="40" t="s">
        <v>412</v>
      </c>
      <c r="B678" s="41">
        <v>9194</v>
      </c>
    </row>
    <row r="679" spans="1:2" x14ac:dyDescent="0.2">
      <c r="A679" s="40" t="s">
        <v>413</v>
      </c>
      <c r="B679" s="41">
        <v>8254</v>
      </c>
    </row>
    <row r="680" spans="1:2" x14ac:dyDescent="0.2">
      <c r="A680" s="40" t="s">
        <v>414</v>
      </c>
      <c r="B680" s="41">
        <v>6889</v>
      </c>
    </row>
    <row r="681" spans="1:2" x14ac:dyDescent="0.2">
      <c r="A681" s="40" t="s">
        <v>415</v>
      </c>
      <c r="B681" s="41">
        <v>3222</v>
      </c>
    </row>
    <row r="682" spans="1:2" x14ac:dyDescent="0.2">
      <c r="A682" s="40" t="s">
        <v>416</v>
      </c>
      <c r="B682" s="41">
        <v>2084</v>
      </c>
    </row>
    <row r="683" spans="1:2" x14ac:dyDescent="0.2">
      <c r="A683" s="40" t="s">
        <v>417</v>
      </c>
      <c r="B683" s="41">
        <v>7585</v>
      </c>
    </row>
    <row r="684" spans="1:2" x14ac:dyDescent="0.2">
      <c r="A684" s="40" t="s">
        <v>418</v>
      </c>
      <c r="B684" s="41">
        <v>6090</v>
      </c>
    </row>
    <row r="685" spans="1:2" x14ac:dyDescent="0.2">
      <c r="A685" s="40" t="s">
        <v>419</v>
      </c>
      <c r="B685" s="41">
        <v>5438</v>
      </c>
    </row>
    <row r="686" spans="1:2" x14ac:dyDescent="0.2">
      <c r="A686" s="40" t="s">
        <v>420</v>
      </c>
      <c r="B686" s="41">
        <v>5008</v>
      </c>
    </row>
    <row r="687" spans="1:2" x14ac:dyDescent="0.2">
      <c r="A687" s="40" t="s">
        <v>421</v>
      </c>
      <c r="B687" s="41">
        <v>4149</v>
      </c>
    </row>
    <row r="688" spans="1:2" x14ac:dyDescent="0.2">
      <c r="A688" s="40" t="s">
        <v>422</v>
      </c>
      <c r="B688" s="41">
        <v>1884</v>
      </c>
    </row>
    <row r="689" spans="1:2" x14ac:dyDescent="0.2">
      <c r="A689" s="40" t="s">
        <v>423</v>
      </c>
      <c r="B689" s="41">
        <v>1506</v>
      </c>
    </row>
    <row r="690" spans="1:2" x14ac:dyDescent="0.2">
      <c r="A690" s="40" t="s">
        <v>424</v>
      </c>
      <c r="B690" s="41">
        <v>4827</v>
      </c>
    </row>
    <row r="691" spans="1:2" x14ac:dyDescent="0.2">
      <c r="A691" s="40" t="s">
        <v>425</v>
      </c>
      <c r="B691" s="41">
        <v>3900</v>
      </c>
    </row>
    <row r="692" spans="1:2" x14ac:dyDescent="0.2">
      <c r="A692" s="40" t="s">
        <v>426</v>
      </c>
      <c r="B692" s="41">
        <v>3572</v>
      </c>
    </row>
    <row r="693" spans="1:2" x14ac:dyDescent="0.2">
      <c r="A693" s="40" t="s">
        <v>427</v>
      </c>
      <c r="B693" s="41">
        <v>3370</v>
      </c>
    </row>
    <row r="694" spans="1:2" x14ac:dyDescent="0.2">
      <c r="A694" s="40" t="s">
        <v>428</v>
      </c>
      <c r="B694" s="41">
        <v>2984</v>
      </c>
    </row>
    <row r="695" spans="1:2" x14ac:dyDescent="0.2">
      <c r="A695" s="40" t="s">
        <v>429</v>
      </c>
      <c r="B695" s="41">
        <v>1484</v>
      </c>
    </row>
    <row r="696" spans="1:2" x14ac:dyDescent="0.2">
      <c r="A696" s="40" t="s">
        <v>430</v>
      </c>
      <c r="B696" s="41">
        <v>1231</v>
      </c>
    </row>
    <row r="697" spans="1:2" x14ac:dyDescent="0.2">
      <c r="A697" s="40" t="s">
        <v>431</v>
      </c>
      <c r="B697" s="41">
        <v>4666</v>
      </c>
    </row>
    <row r="698" spans="1:2" x14ac:dyDescent="0.2">
      <c r="A698" s="40" t="s">
        <v>432</v>
      </c>
      <c r="B698" s="41">
        <v>4323</v>
      </c>
    </row>
    <row r="699" spans="1:2" x14ac:dyDescent="0.2">
      <c r="A699" s="40" t="s">
        <v>433</v>
      </c>
      <c r="B699" s="41">
        <v>3869</v>
      </c>
    </row>
    <row r="700" spans="1:2" x14ac:dyDescent="0.2">
      <c r="A700" s="40" t="s">
        <v>434</v>
      </c>
      <c r="B700" s="41">
        <v>3614</v>
      </c>
    </row>
    <row r="701" spans="1:2" x14ac:dyDescent="0.2">
      <c r="A701" s="40" t="s">
        <v>435</v>
      </c>
      <c r="B701" s="41">
        <v>3101</v>
      </c>
    </row>
    <row r="702" spans="1:2" x14ac:dyDescent="0.2">
      <c r="A702" s="40" t="s">
        <v>436</v>
      </c>
      <c r="B702" s="41">
        <v>1640</v>
      </c>
    </row>
    <row r="703" spans="1:2" x14ac:dyDescent="0.2">
      <c r="A703" s="40" t="s">
        <v>437</v>
      </c>
      <c r="B703" s="41">
        <v>1148</v>
      </c>
    </row>
    <row r="704" spans="1:2" x14ac:dyDescent="0.2">
      <c r="A704" s="40" t="s">
        <v>438</v>
      </c>
      <c r="B704" s="41">
        <v>4844</v>
      </c>
    </row>
    <row r="705" spans="1:2" x14ac:dyDescent="0.2">
      <c r="A705" s="40" t="s">
        <v>439</v>
      </c>
      <c r="B705" s="41">
        <v>3880</v>
      </c>
    </row>
    <row r="706" spans="1:2" x14ac:dyDescent="0.2">
      <c r="A706" s="40" t="s">
        <v>440</v>
      </c>
      <c r="B706" s="41">
        <v>3282</v>
      </c>
    </row>
    <row r="707" spans="1:2" x14ac:dyDescent="0.2">
      <c r="A707" s="40" t="s">
        <v>441</v>
      </c>
      <c r="B707" s="41">
        <v>3089</v>
      </c>
    </row>
    <row r="708" spans="1:2" x14ac:dyDescent="0.2">
      <c r="A708" s="40" t="s">
        <v>442</v>
      </c>
      <c r="B708" s="41">
        <v>2782</v>
      </c>
    </row>
    <row r="709" spans="1:2" x14ac:dyDescent="0.2">
      <c r="A709" s="40" t="s">
        <v>443</v>
      </c>
      <c r="B709" s="41">
        <v>1373</v>
      </c>
    </row>
    <row r="710" spans="1:2" x14ac:dyDescent="0.2">
      <c r="A710" s="40" t="s">
        <v>444</v>
      </c>
      <c r="B710" s="41">
        <v>1038</v>
      </c>
    </row>
    <row r="711" spans="1:2" x14ac:dyDescent="0.2">
      <c r="A711" s="40" t="s">
        <v>445</v>
      </c>
      <c r="B711" s="41">
        <v>3961</v>
      </c>
    </row>
    <row r="712" spans="1:2" x14ac:dyDescent="0.2">
      <c r="A712" s="40" t="s">
        <v>446</v>
      </c>
      <c r="B712" s="41">
        <v>3231</v>
      </c>
    </row>
    <row r="713" spans="1:2" x14ac:dyDescent="0.2">
      <c r="A713" s="40" t="s">
        <v>447</v>
      </c>
      <c r="B713" s="41">
        <v>3024</v>
      </c>
    </row>
    <row r="714" spans="1:2" x14ac:dyDescent="0.2">
      <c r="A714" s="40" t="s">
        <v>448</v>
      </c>
      <c r="B714" s="41">
        <v>2744</v>
      </c>
    </row>
    <row r="715" spans="1:2" x14ac:dyDescent="0.2">
      <c r="A715" s="40" t="s">
        <v>449</v>
      </c>
      <c r="B715" s="41">
        <v>2400</v>
      </c>
    </row>
    <row r="716" spans="1:2" x14ac:dyDescent="0.2">
      <c r="A716" s="40" t="s">
        <v>450</v>
      </c>
      <c r="B716" s="41">
        <v>1246</v>
      </c>
    </row>
    <row r="717" spans="1:2" x14ac:dyDescent="0.2">
      <c r="A717" s="40" t="s">
        <v>451</v>
      </c>
      <c r="B717" s="41">
        <v>1020</v>
      </c>
    </row>
    <row r="718" spans="1:2" x14ac:dyDescent="0.2">
      <c r="A718" s="40" t="s">
        <v>452</v>
      </c>
      <c r="B718" s="41">
        <v>3709</v>
      </c>
    </row>
    <row r="719" spans="1:2" x14ac:dyDescent="0.2">
      <c r="A719" s="40" t="s">
        <v>453</v>
      </c>
      <c r="B719" s="41">
        <v>3188</v>
      </c>
    </row>
    <row r="720" spans="1:2" x14ac:dyDescent="0.2">
      <c r="A720" s="40" t="s">
        <v>454</v>
      </c>
      <c r="B720" s="41">
        <v>2929</v>
      </c>
    </row>
    <row r="721" spans="1:2" x14ac:dyDescent="0.2">
      <c r="A721" s="40" t="s">
        <v>455</v>
      </c>
      <c r="B721" s="41">
        <v>2584</v>
      </c>
    </row>
    <row r="722" spans="1:2" x14ac:dyDescent="0.2">
      <c r="A722" s="40" t="s">
        <v>456</v>
      </c>
      <c r="B722" s="41">
        <v>2156</v>
      </c>
    </row>
    <row r="723" spans="1:2" x14ac:dyDescent="0.2">
      <c r="A723" s="40" t="s">
        <v>457</v>
      </c>
      <c r="B723" s="41">
        <v>1156</v>
      </c>
    </row>
    <row r="724" spans="1:2" x14ac:dyDescent="0.2">
      <c r="A724" s="40" t="s">
        <v>458</v>
      </c>
      <c r="B724" s="41">
        <v>1010</v>
      </c>
    </row>
    <row r="725" spans="1:2" x14ac:dyDescent="0.2">
      <c r="A725" s="40" t="s">
        <v>459</v>
      </c>
      <c r="B725" s="41">
        <v>3347</v>
      </c>
    </row>
    <row r="726" spans="1:2" x14ac:dyDescent="0.2">
      <c r="A726" s="40" t="s">
        <v>460</v>
      </c>
      <c r="B726" s="41">
        <v>2452</v>
      </c>
    </row>
    <row r="727" spans="1:2" x14ac:dyDescent="0.2">
      <c r="A727" s="40" t="s">
        <v>461</v>
      </c>
      <c r="B727" s="41">
        <v>2564</v>
      </c>
    </row>
    <row r="728" spans="1:2" x14ac:dyDescent="0.2">
      <c r="A728" s="40" t="s">
        <v>462</v>
      </c>
      <c r="B728" s="41">
        <v>2271</v>
      </c>
    </row>
    <row r="729" spans="1:2" x14ac:dyDescent="0.2">
      <c r="A729" s="40" t="s">
        <v>463</v>
      </c>
      <c r="B729" s="41">
        <v>1681</v>
      </c>
    </row>
    <row r="730" spans="1:2" x14ac:dyDescent="0.2">
      <c r="A730" s="40" t="s">
        <v>464</v>
      </c>
      <c r="B730" s="41">
        <v>959</v>
      </c>
    </row>
    <row r="731" spans="1:2" x14ac:dyDescent="0.2">
      <c r="A731" s="40" t="s">
        <v>465</v>
      </c>
      <c r="B731" s="41">
        <v>682</v>
      </c>
    </row>
    <row r="732" spans="1:2" x14ac:dyDescent="0.2">
      <c r="A732" s="40" t="s">
        <v>466</v>
      </c>
      <c r="B732" s="41">
        <v>2275</v>
      </c>
    </row>
    <row r="733" spans="1:2" x14ac:dyDescent="0.2">
      <c r="A733" s="40" t="s">
        <v>467</v>
      </c>
      <c r="B733" s="41">
        <v>1909</v>
      </c>
    </row>
    <row r="734" spans="1:2" x14ac:dyDescent="0.2">
      <c r="A734" s="40" t="s">
        <v>468</v>
      </c>
      <c r="B734" s="41">
        <v>2041</v>
      </c>
    </row>
    <row r="735" spans="1:2" x14ac:dyDescent="0.2">
      <c r="A735" s="40" t="s">
        <v>469</v>
      </c>
      <c r="B735" s="41">
        <v>1785</v>
      </c>
    </row>
    <row r="736" spans="1:2" x14ac:dyDescent="0.2">
      <c r="A736" s="40" t="s">
        <v>470</v>
      </c>
      <c r="B736" s="41">
        <v>1622</v>
      </c>
    </row>
    <row r="737" spans="1:2" x14ac:dyDescent="0.2">
      <c r="A737" s="40" t="s">
        <v>471</v>
      </c>
      <c r="B737" s="41">
        <v>935</v>
      </c>
    </row>
    <row r="738" spans="1:2" x14ac:dyDescent="0.2">
      <c r="A738" s="40" t="s">
        <v>472</v>
      </c>
      <c r="B738" s="41">
        <v>587</v>
      </c>
    </row>
    <row r="739" spans="1:2" x14ac:dyDescent="0.2">
      <c r="A739" s="40" t="s">
        <v>108</v>
      </c>
      <c r="B739" s="41">
        <v>2205</v>
      </c>
    </row>
    <row r="740" spans="1:2" x14ac:dyDescent="0.2">
      <c r="A740" s="40" t="s">
        <v>109</v>
      </c>
      <c r="B740" s="41">
        <v>1743</v>
      </c>
    </row>
    <row r="741" spans="1:2" x14ac:dyDescent="0.2">
      <c r="A741" s="40" t="s">
        <v>110</v>
      </c>
      <c r="B741" s="41">
        <v>1760</v>
      </c>
    </row>
    <row r="742" spans="1:2" x14ac:dyDescent="0.2">
      <c r="A742" s="40" t="s">
        <v>111</v>
      </c>
      <c r="B742" s="41">
        <v>1609</v>
      </c>
    </row>
    <row r="743" spans="1:2" x14ac:dyDescent="0.2">
      <c r="A743" s="40" t="s">
        <v>112</v>
      </c>
      <c r="B743" s="41">
        <v>1533</v>
      </c>
    </row>
    <row r="744" spans="1:2" x14ac:dyDescent="0.2">
      <c r="A744" s="40" t="s">
        <v>113</v>
      </c>
      <c r="B744" s="41">
        <v>771</v>
      </c>
    </row>
    <row r="745" spans="1:2" x14ac:dyDescent="0.2">
      <c r="A745" s="40" t="s">
        <v>114</v>
      </c>
      <c r="B745" s="41">
        <v>638</v>
      </c>
    </row>
    <row r="746" spans="1:2" x14ac:dyDescent="0.2">
      <c r="A746" s="40" t="s">
        <v>115</v>
      </c>
      <c r="B746" s="41">
        <v>2113</v>
      </c>
    </row>
    <row r="747" spans="1:2" x14ac:dyDescent="0.2">
      <c r="A747" s="40" t="s">
        <v>116</v>
      </c>
      <c r="B747" s="41">
        <v>1716</v>
      </c>
    </row>
    <row r="748" spans="1:2" x14ac:dyDescent="0.2">
      <c r="A748" s="40" t="s">
        <v>117</v>
      </c>
      <c r="B748" s="41">
        <v>1610</v>
      </c>
    </row>
    <row r="749" spans="1:2" x14ac:dyDescent="0.2">
      <c r="A749" s="40" t="s">
        <v>118</v>
      </c>
      <c r="B749" s="41">
        <v>1442</v>
      </c>
    </row>
    <row r="750" spans="1:2" x14ac:dyDescent="0.2">
      <c r="A750" s="40" t="s">
        <v>119</v>
      </c>
      <c r="B750" s="41">
        <v>1260</v>
      </c>
    </row>
    <row r="751" spans="1:2" x14ac:dyDescent="0.2">
      <c r="A751" s="40" t="s">
        <v>120</v>
      </c>
      <c r="B751" s="41">
        <v>670</v>
      </c>
    </row>
    <row r="752" spans="1:2" x14ac:dyDescent="0.2">
      <c r="A752" s="40" t="s">
        <v>121</v>
      </c>
      <c r="B752" s="41">
        <v>564</v>
      </c>
    </row>
    <row r="753" spans="1:2" x14ac:dyDescent="0.2">
      <c r="A753" s="40" t="s">
        <v>122</v>
      </c>
      <c r="B753" s="41">
        <v>829</v>
      </c>
    </row>
    <row r="754" spans="1:2" x14ac:dyDescent="0.2">
      <c r="A754" s="40" t="s">
        <v>123</v>
      </c>
      <c r="B754" s="41">
        <v>2167</v>
      </c>
    </row>
    <row r="755" spans="1:2" x14ac:dyDescent="0.2">
      <c r="A755" s="40" t="s">
        <v>124</v>
      </c>
      <c r="B755" s="41">
        <v>1831</v>
      </c>
    </row>
    <row r="756" spans="1:2" x14ac:dyDescent="0.2">
      <c r="A756" s="40" t="s">
        <v>125</v>
      </c>
      <c r="B756" s="41">
        <v>1517</v>
      </c>
    </row>
    <row r="757" spans="1:2" x14ac:dyDescent="0.2">
      <c r="A757" s="40" t="s">
        <v>126</v>
      </c>
      <c r="B757" s="41">
        <v>1414</v>
      </c>
    </row>
    <row r="758" spans="1:2" x14ac:dyDescent="0.2">
      <c r="A758" s="40" t="s">
        <v>127</v>
      </c>
      <c r="B758" s="41">
        <v>778</v>
      </c>
    </row>
    <row r="759" spans="1:2" x14ac:dyDescent="0.2">
      <c r="A759" s="40" t="s">
        <v>128</v>
      </c>
      <c r="B759" s="41">
        <v>571</v>
      </c>
    </row>
    <row r="760" spans="1:2" x14ac:dyDescent="0.2">
      <c r="A760" s="40" t="s">
        <v>129</v>
      </c>
      <c r="B760" s="41">
        <v>2024</v>
      </c>
    </row>
    <row r="761" spans="1:2" x14ac:dyDescent="0.2">
      <c r="A761" s="40" t="s">
        <v>130</v>
      </c>
      <c r="B761" s="41">
        <v>1661</v>
      </c>
    </row>
    <row r="762" spans="1:2" x14ac:dyDescent="0.2">
      <c r="A762" s="40" t="s">
        <v>131</v>
      </c>
      <c r="B762" s="41">
        <v>1812</v>
      </c>
    </row>
    <row r="763" spans="1:2" x14ac:dyDescent="0.2">
      <c r="A763" s="40" t="s">
        <v>132</v>
      </c>
      <c r="B763" s="41">
        <v>1590</v>
      </c>
    </row>
    <row r="764" spans="1:2" x14ac:dyDescent="0.2">
      <c r="A764" s="40" t="s">
        <v>133</v>
      </c>
      <c r="B764" s="41">
        <v>1234</v>
      </c>
    </row>
    <row r="765" spans="1:2" x14ac:dyDescent="0.2">
      <c r="A765" s="40" t="s">
        <v>134</v>
      </c>
      <c r="B765" s="41">
        <v>793</v>
      </c>
    </row>
    <row r="766" spans="1:2" x14ac:dyDescent="0.2">
      <c r="A766" s="40" t="s">
        <v>135</v>
      </c>
      <c r="B766" s="41">
        <v>590</v>
      </c>
    </row>
    <row r="767" spans="1:2" x14ac:dyDescent="0.2">
      <c r="A767" s="40" t="s">
        <v>136</v>
      </c>
      <c r="B767" s="41">
        <v>2081</v>
      </c>
    </row>
    <row r="768" spans="1:2" x14ac:dyDescent="0.2">
      <c r="A768" s="40" t="s">
        <v>137</v>
      </c>
      <c r="B768" s="41">
        <v>1830</v>
      </c>
    </row>
    <row r="769" spans="1:2" x14ac:dyDescent="0.2">
      <c r="A769" s="40" t="s">
        <v>138</v>
      </c>
      <c r="B769" s="41">
        <v>1675</v>
      </c>
    </row>
    <row r="770" spans="1:2" x14ac:dyDescent="0.2">
      <c r="A770" s="40" t="s">
        <v>139</v>
      </c>
      <c r="B770" s="41">
        <v>1365</v>
      </c>
    </row>
    <row r="771" spans="1:2" x14ac:dyDescent="0.2">
      <c r="A771" s="40" t="s">
        <v>140</v>
      </c>
      <c r="B771" s="41">
        <v>1084</v>
      </c>
    </row>
    <row r="772" spans="1:2" x14ac:dyDescent="0.2">
      <c r="A772" s="40" t="s">
        <v>141</v>
      </c>
      <c r="B772" s="41">
        <v>645</v>
      </c>
    </row>
    <row r="773" spans="1:2" x14ac:dyDescent="0.2">
      <c r="A773" s="40" t="s">
        <v>142</v>
      </c>
      <c r="B773" s="41">
        <v>543</v>
      </c>
    </row>
    <row r="774" spans="1:2" x14ac:dyDescent="0.2">
      <c r="A774" s="40" t="s">
        <v>143</v>
      </c>
      <c r="B774" s="41">
        <v>1851</v>
      </c>
    </row>
    <row r="775" spans="1:2" x14ac:dyDescent="0.2">
      <c r="A775" s="40" t="s">
        <v>144</v>
      </c>
      <c r="B775" s="41">
        <v>1557</v>
      </c>
    </row>
    <row r="776" spans="1:2" x14ac:dyDescent="0.2">
      <c r="A776" s="40" t="s">
        <v>145</v>
      </c>
      <c r="B776" s="41">
        <v>1892</v>
      </c>
    </row>
    <row r="777" spans="1:2" x14ac:dyDescent="0.2">
      <c r="A777" s="40" t="s">
        <v>146</v>
      </c>
      <c r="B777" s="41">
        <v>1720</v>
      </c>
    </row>
    <row r="778" spans="1:2" x14ac:dyDescent="0.2">
      <c r="A778" s="40" t="s">
        <v>147</v>
      </c>
      <c r="B778" s="41">
        <v>675</v>
      </c>
    </row>
    <row r="779" spans="1:2" x14ac:dyDescent="0.2">
      <c r="A779" s="40" t="s">
        <v>148</v>
      </c>
      <c r="B779" s="41">
        <v>1009</v>
      </c>
    </row>
    <row r="780" spans="1:2" x14ac:dyDescent="0.2">
      <c r="A780" s="40" t="s">
        <v>149</v>
      </c>
      <c r="B780" s="41">
        <v>949</v>
      </c>
    </row>
    <row r="781" spans="1:2" x14ac:dyDescent="0.2">
      <c r="A781" s="40" t="s">
        <v>150</v>
      </c>
      <c r="B781" s="41">
        <v>1366</v>
      </c>
    </row>
    <row r="782" spans="1:2" x14ac:dyDescent="0.2">
      <c r="A782" s="40" t="s">
        <v>151</v>
      </c>
      <c r="B782" s="41">
        <v>4420</v>
      </c>
    </row>
    <row r="783" spans="1:2" x14ac:dyDescent="0.2">
      <c r="A783" s="40" t="s">
        <v>152</v>
      </c>
      <c r="B783" s="41">
        <v>4475</v>
      </c>
    </row>
    <row r="784" spans="1:2" x14ac:dyDescent="0.2">
      <c r="A784" s="40" t="s">
        <v>153</v>
      </c>
      <c r="B784" s="41">
        <v>4484</v>
      </c>
    </row>
    <row r="785" spans="1:2" x14ac:dyDescent="0.2">
      <c r="A785" s="40" t="s">
        <v>154</v>
      </c>
      <c r="B785" s="41">
        <v>4363</v>
      </c>
    </row>
    <row r="786" spans="1:2" x14ac:dyDescent="0.2">
      <c r="A786" s="40" t="s">
        <v>155</v>
      </c>
      <c r="B786" s="41">
        <v>2470</v>
      </c>
    </row>
    <row r="787" spans="1:2" x14ac:dyDescent="0.2">
      <c r="A787" s="40" t="s">
        <v>156</v>
      </c>
      <c r="B787" s="41">
        <v>2009</v>
      </c>
    </row>
    <row r="788" spans="1:2" x14ac:dyDescent="0.2">
      <c r="A788" s="40" t="s">
        <v>157</v>
      </c>
      <c r="B788" s="41">
        <v>6856</v>
      </c>
    </row>
    <row r="789" spans="1:2" x14ac:dyDescent="0.2">
      <c r="A789" s="40" t="s">
        <v>158</v>
      </c>
      <c r="B789" s="41">
        <v>5946</v>
      </c>
    </row>
    <row r="790" spans="1:2" x14ac:dyDescent="0.2">
      <c r="A790" s="40" t="s">
        <v>159</v>
      </c>
      <c r="B790" s="41">
        <v>2872</v>
      </c>
    </row>
    <row r="791" spans="1:2" x14ac:dyDescent="0.2">
      <c r="A791" s="40" t="s">
        <v>160</v>
      </c>
      <c r="B791" s="41">
        <v>6775</v>
      </c>
    </row>
    <row r="792" spans="1:2" x14ac:dyDescent="0.2">
      <c r="A792" s="40" t="s">
        <v>161</v>
      </c>
      <c r="B792" s="41">
        <v>5819</v>
      </c>
    </row>
    <row r="793" spans="1:2" x14ac:dyDescent="0.2">
      <c r="A793" s="40" t="s">
        <v>162</v>
      </c>
      <c r="B793" s="41">
        <v>3153</v>
      </c>
    </row>
    <row r="794" spans="1:2" x14ac:dyDescent="0.2">
      <c r="A794" s="40" t="s">
        <v>163</v>
      </c>
      <c r="B794" s="41">
        <v>2332</v>
      </c>
    </row>
    <row r="795" spans="1:2" x14ac:dyDescent="0.2">
      <c r="A795" s="40" t="s">
        <v>164</v>
      </c>
      <c r="B795" s="41">
        <v>3458</v>
      </c>
    </row>
    <row r="796" spans="1:2" x14ac:dyDescent="0.2">
      <c r="A796" s="40" t="s">
        <v>165</v>
      </c>
      <c r="B796" s="41">
        <v>10068</v>
      </c>
    </row>
    <row r="797" spans="1:2" x14ac:dyDescent="0.2">
      <c r="A797" s="40" t="s">
        <v>166</v>
      </c>
      <c r="B797" s="41">
        <v>9588</v>
      </c>
    </row>
    <row r="798" spans="1:2" x14ac:dyDescent="0.2">
      <c r="A798" s="40" t="s">
        <v>167</v>
      </c>
      <c r="B798" s="41">
        <v>8937</v>
      </c>
    </row>
    <row r="799" spans="1:2" x14ac:dyDescent="0.2">
      <c r="A799" s="40" t="s">
        <v>168</v>
      </c>
      <c r="B799" s="41">
        <v>8408</v>
      </c>
    </row>
    <row r="800" spans="1:2" x14ac:dyDescent="0.2">
      <c r="A800" s="40" t="s">
        <v>169</v>
      </c>
      <c r="B800" s="41">
        <v>4000</v>
      </c>
    </row>
    <row r="801" spans="1:2" x14ac:dyDescent="0.2">
      <c r="A801" s="40" t="s">
        <v>170</v>
      </c>
      <c r="B801" s="41">
        <v>2807</v>
      </c>
    </row>
    <row r="802" spans="1:2" x14ac:dyDescent="0.2">
      <c r="A802" s="40" t="s">
        <v>171</v>
      </c>
      <c r="B802" s="41">
        <v>10723</v>
      </c>
    </row>
    <row r="803" spans="1:2" x14ac:dyDescent="0.2">
      <c r="A803" s="40" t="s">
        <v>172</v>
      </c>
      <c r="B803" s="41">
        <v>9348</v>
      </c>
    </row>
    <row r="804" spans="1:2" x14ac:dyDescent="0.2">
      <c r="A804" s="40" t="s">
        <v>173</v>
      </c>
      <c r="B804" s="41">
        <v>8746</v>
      </c>
    </row>
    <row r="805" spans="1:2" x14ac:dyDescent="0.2">
      <c r="A805" s="40" t="s">
        <v>174</v>
      </c>
      <c r="B805" s="41">
        <v>7859</v>
      </c>
    </row>
    <row r="806" spans="1:2" x14ac:dyDescent="0.2">
      <c r="A806" s="40" t="s">
        <v>175</v>
      </c>
      <c r="B806" s="41">
        <v>6323</v>
      </c>
    </row>
    <row r="807" spans="1:2" x14ac:dyDescent="0.2">
      <c r="A807" s="40" t="s">
        <v>176</v>
      </c>
      <c r="B807" s="41">
        <v>3066</v>
      </c>
    </row>
    <row r="808" spans="1:2" x14ac:dyDescent="0.2">
      <c r="A808" s="40" t="s">
        <v>177</v>
      </c>
      <c r="B808" s="41">
        <v>2267</v>
      </c>
    </row>
    <row r="809" spans="1:2" x14ac:dyDescent="0.2">
      <c r="A809" s="40" t="s">
        <v>178</v>
      </c>
      <c r="B809" s="41">
        <v>9143</v>
      </c>
    </row>
    <row r="810" spans="1:2" x14ac:dyDescent="0.2">
      <c r="A810" s="40" t="s">
        <v>179</v>
      </c>
      <c r="B810" s="41">
        <v>7342</v>
      </c>
    </row>
    <row r="811" spans="1:2" x14ac:dyDescent="0.2">
      <c r="A811" s="40" t="s">
        <v>180</v>
      </c>
      <c r="B811" s="41">
        <v>7123</v>
      </c>
    </row>
    <row r="812" spans="1:2" x14ac:dyDescent="0.2">
      <c r="A812" s="40" t="s">
        <v>181</v>
      </c>
      <c r="B812" s="41">
        <v>5601</v>
      </c>
    </row>
    <row r="813" spans="1:2" x14ac:dyDescent="0.2">
      <c r="A813" s="40" t="s">
        <v>182</v>
      </c>
      <c r="B813" s="41">
        <v>4661</v>
      </c>
    </row>
    <row r="814" spans="1:2" x14ac:dyDescent="0.2">
      <c r="A814" s="40" t="s">
        <v>183</v>
      </c>
      <c r="B814" s="41">
        <v>2112</v>
      </c>
    </row>
    <row r="815" spans="1:2" x14ac:dyDescent="0.2">
      <c r="A815" s="40" t="s">
        <v>184</v>
      </c>
      <c r="B815" s="41">
        <v>1559</v>
      </c>
    </row>
    <row r="816" spans="1:2" x14ac:dyDescent="0.2">
      <c r="A816" s="40" t="s">
        <v>185</v>
      </c>
      <c r="B816" s="41">
        <v>5762</v>
      </c>
    </row>
    <row r="817" spans="1:2" x14ac:dyDescent="0.2">
      <c r="A817" s="40" t="s">
        <v>186</v>
      </c>
      <c r="B817" s="41">
        <v>4663</v>
      </c>
    </row>
    <row r="818" spans="1:2" x14ac:dyDescent="0.2">
      <c r="A818" s="40" t="s">
        <v>187</v>
      </c>
      <c r="B818" s="41">
        <v>3987</v>
      </c>
    </row>
    <row r="819" spans="1:2" x14ac:dyDescent="0.2">
      <c r="A819" s="40" t="s">
        <v>188</v>
      </c>
      <c r="B819" s="41">
        <v>3379</v>
      </c>
    </row>
    <row r="820" spans="1:2" x14ac:dyDescent="0.2">
      <c r="A820" s="40" t="s">
        <v>189</v>
      </c>
      <c r="B820" s="41">
        <v>2824</v>
      </c>
    </row>
    <row r="821" spans="1:2" x14ac:dyDescent="0.2">
      <c r="A821" s="40" t="s">
        <v>190</v>
      </c>
      <c r="B821" s="41">
        <v>1371</v>
      </c>
    </row>
    <row r="822" spans="1:2" x14ac:dyDescent="0.2">
      <c r="A822" s="40" t="s">
        <v>191</v>
      </c>
      <c r="B822" s="41">
        <v>1017</v>
      </c>
    </row>
    <row r="823" spans="1:2" x14ac:dyDescent="0.2">
      <c r="A823" s="40" t="s">
        <v>192</v>
      </c>
      <c r="B823" s="41">
        <v>3405</v>
      </c>
    </row>
    <row r="824" spans="1:2" x14ac:dyDescent="0.2">
      <c r="A824" s="40" t="s">
        <v>193</v>
      </c>
      <c r="B824" s="41">
        <v>2699</v>
      </c>
    </row>
    <row r="825" spans="1:2" x14ac:dyDescent="0.2">
      <c r="A825" s="40" t="s">
        <v>194</v>
      </c>
      <c r="B825" s="41">
        <v>2373</v>
      </c>
    </row>
    <row r="826" spans="1:2" x14ac:dyDescent="0.2">
      <c r="A826" s="40" t="s">
        <v>195</v>
      </c>
      <c r="B826" s="41">
        <v>2011</v>
      </c>
    </row>
    <row r="827" spans="1:2" x14ac:dyDescent="0.2">
      <c r="A827" s="40" t="s">
        <v>196</v>
      </c>
      <c r="B827" s="41">
        <v>1805</v>
      </c>
    </row>
    <row r="828" spans="1:2" x14ac:dyDescent="0.2">
      <c r="A828" s="40" t="s">
        <v>197</v>
      </c>
      <c r="B828" s="41">
        <v>816</v>
      </c>
    </row>
    <row r="829" spans="1:2" x14ac:dyDescent="0.2">
      <c r="A829" s="40" t="s">
        <v>198</v>
      </c>
      <c r="B829" s="41">
        <v>682</v>
      </c>
    </row>
    <row r="830" spans="1:2" x14ac:dyDescent="0.2">
      <c r="A830" s="40" t="s">
        <v>199</v>
      </c>
      <c r="B830" s="41">
        <v>2235</v>
      </c>
    </row>
    <row r="831" spans="1:2" x14ac:dyDescent="0.2">
      <c r="A831" s="40" t="s">
        <v>200</v>
      </c>
      <c r="B831" s="41">
        <v>1969</v>
      </c>
    </row>
    <row r="832" spans="1:2" x14ac:dyDescent="0.2">
      <c r="A832" s="40" t="s">
        <v>201</v>
      </c>
      <c r="B832" s="41">
        <v>1701</v>
      </c>
    </row>
    <row r="833" spans="1:2" x14ac:dyDescent="0.2">
      <c r="A833" s="40" t="s">
        <v>202</v>
      </c>
      <c r="B833" s="41">
        <v>1400</v>
      </c>
    </row>
    <row r="834" spans="1:2" x14ac:dyDescent="0.2">
      <c r="A834" s="40" t="s">
        <v>203</v>
      </c>
      <c r="B834" s="41">
        <v>1232</v>
      </c>
    </row>
    <row r="835" spans="1:2" x14ac:dyDescent="0.2">
      <c r="A835" s="40" t="s">
        <v>204</v>
      </c>
      <c r="B835" s="41">
        <v>639</v>
      </c>
    </row>
    <row r="836" spans="1:2" x14ac:dyDescent="0.2">
      <c r="A836" s="40" t="s">
        <v>205</v>
      </c>
      <c r="B836" s="41">
        <v>495</v>
      </c>
    </row>
    <row r="837" spans="1:2" x14ac:dyDescent="0.2">
      <c r="A837" s="40" t="s">
        <v>206</v>
      </c>
      <c r="B837" s="41">
        <v>1464</v>
      </c>
    </row>
    <row r="838" spans="1:2" x14ac:dyDescent="0.2">
      <c r="A838" s="40" t="s">
        <v>207</v>
      </c>
      <c r="B838" s="41">
        <v>1088</v>
      </c>
    </row>
    <row r="839" spans="1:2" x14ac:dyDescent="0.2">
      <c r="A839" s="40" t="s">
        <v>208</v>
      </c>
      <c r="B839" s="41">
        <v>541</v>
      </c>
    </row>
  </sheetData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089227-EBD6-4C9A-A776-AF81EEB133CF}">
  <dimension ref="A2:L19"/>
  <sheetViews>
    <sheetView workbookViewId="0">
      <selection activeCell="F30" sqref="F30"/>
    </sheetView>
  </sheetViews>
  <sheetFormatPr defaultRowHeight="14.25" x14ac:dyDescent="0.2"/>
  <cols>
    <col min="1" max="1" width="9.140625" style="38"/>
    <col min="2" max="2" width="15" style="38" customWidth="1"/>
    <col min="3" max="12" width="10.7109375" style="38" customWidth="1"/>
    <col min="13" max="16384" width="9.140625" style="38"/>
  </cols>
  <sheetData>
    <row r="2" spans="1:12" x14ac:dyDescent="0.2">
      <c r="A2" s="38" t="s">
        <v>103</v>
      </c>
    </row>
    <row r="4" spans="1:12" x14ac:dyDescent="0.2">
      <c r="A4" s="38" t="s">
        <v>98</v>
      </c>
    </row>
    <row r="5" spans="1:12" ht="15" thickBot="1" x14ac:dyDescent="0.25"/>
    <row r="6" spans="1:12" s="49" customFormat="1" x14ac:dyDescent="0.2">
      <c r="B6" s="50"/>
      <c r="C6" s="51" t="s">
        <v>84</v>
      </c>
      <c r="D6" s="52"/>
      <c r="E6" s="52"/>
      <c r="F6" s="52"/>
      <c r="G6" s="53"/>
      <c r="H6" s="54" t="s">
        <v>85</v>
      </c>
      <c r="I6" s="52"/>
      <c r="J6" s="52"/>
      <c r="K6" s="52"/>
      <c r="L6" s="53"/>
    </row>
    <row r="7" spans="1:12" s="55" customFormat="1" ht="45" customHeight="1" x14ac:dyDescent="0.25">
      <c r="B7" s="56" t="s">
        <v>97</v>
      </c>
      <c r="C7" s="57" t="s">
        <v>96</v>
      </c>
      <c r="D7" s="58" t="s">
        <v>72</v>
      </c>
      <c r="E7" s="58" t="s">
        <v>73</v>
      </c>
      <c r="F7" s="58" t="s">
        <v>86</v>
      </c>
      <c r="G7" s="59" t="s">
        <v>87</v>
      </c>
      <c r="H7" s="60" t="s">
        <v>96</v>
      </c>
      <c r="I7" s="58" t="s">
        <v>72</v>
      </c>
      <c r="J7" s="58" t="s">
        <v>73</v>
      </c>
      <c r="K7" s="58" t="s">
        <v>86</v>
      </c>
      <c r="L7" s="59" t="s">
        <v>87</v>
      </c>
    </row>
    <row r="8" spans="1:12" s="49" customFormat="1" x14ac:dyDescent="0.2">
      <c r="B8" s="61" t="s">
        <v>92</v>
      </c>
      <c r="C8" s="62">
        <v>649</v>
      </c>
      <c r="D8" s="63">
        <v>1</v>
      </c>
      <c r="E8" s="63">
        <v>0</v>
      </c>
      <c r="F8" s="63">
        <v>1</v>
      </c>
      <c r="G8" s="64">
        <v>1.5408320493066256E-3</v>
      </c>
      <c r="H8" s="65">
        <v>75496</v>
      </c>
      <c r="I8" s="63">
        <v>1</v>
      </c>
      <c r="J8" s="63">
        <v>0</v>
      </c>
      <c r="K8" s="63">
        <v>1</v>
      </c>
      <c r="L8" s="64">
        <v>1.3245734873370775E-5</v>
      </c>
    </row>
    <row r="9" spans="1:12" s="49" customFormat="1" x14ac:dyDescent="0.2">
      <c r="B9" s="61" t="s">
        <v>93</v>
      </c>
      <c r="C9" s="62">
        <v>710</v>
      </c>
      <c r="D9" s="63">
        <v>36</v>
      </c>
      <c r="E9" s="63">
        <v>3</v>
      </c>
      <c r="F9" s="63">
        <v>39</v>
      </c>
      <c r="G9" s="64">
        <v>5.4929577464788736E-2</v>
      </c>
      <c r="H9" s="65">
        <v>40888</v>
      </c>
      <c r="I9" s="63">
        <v>0</v>
      </c>
      <c r="J9" s="63">
        <v>0</v>
      </c>
      <c r="K9" s="63">
        <v>0</v>
      </c>
      <c r="L9" s="64">
        <v>0</v>
      </c>
    </row>
    <row r="10" spans="1:12" s="49" customFormat="1" x14ac:dyDescent="0.2">
      <c r="B10" s="61" t="s">
        <v>94</v>
      </c>
      <c r="C10" s="62">
        <v>761</v>
      </c>
      <c r="D10" s="63">
        <v>143</v>
      </c>
      <c r="E10" s="63">
        <v>28</v>
      </c>
      <c r="F10" s="63">
        <v>171</v>
      </c>
      <c r="G10" s="64">
        <v>0.22470433639947437</v>
      </c>
      <c r="H10" s="65">
        <v>44900</v>
      </c>
      <c r="I10" s="63">
        <v>1</v>
      </c>
      <c r="J10" s="63">
        <v>2</v>
      </c>
      <c r="K10" s="63">
        <v>3</v>
      </c>
      <c r="L10" s="64">
        <v>6.681514476614699E-5</v>
      </c>
    </row>
    <row r="11" spans="1:12" s="49" customFormat="1" x14ac:dyDescent="0.2">
      <c r="B11" s="61" t="s">
        <v>88</v>
      </c>
      <c r="C11" s="62">
        <v>949</v>
      </c>
      <c r="D11" s="63">
        <v>346</v>
      </c>
      <c r="E11" s="63">
        <v>114</v>
      </c>
      <c r="F11" s="63">
        <v>460</v>
      </c>
      <c r="G11" s="64">
        <v>0.48472075869336145</v>
      </c>
      <c r="H11" s="65">
        <v>58744</v>
      </c>
      <c r="I11" s="63">
        <v>18</v>
      </c>
      <c r="J11" s="63">
        <v>6</v>
      </c>
      <c r="K11" s="63">
        <v>24</v>
      </c>
      <c r="L11" s="64">
        <v>4.0855236279449818E-4</v>
      </c>
    </row>
    <row r="12" spans="1:12" s="49" customFormat="1" x14ac:dyDescent="0.2">
      <c r="B12" s="61" t="s">
        <v>89</v>
      </c>
      <c r="C12" s="62">
        <v>1497</v>
      </c>
      <c r="D12" s="63">
        <v>865</v>
      </c>
      <c r="E12" s="63">
        <v>269</v>
      </c>
      <c r="F12" s="63">
        <v>1134</v>
      </c>
      <c r="G12" s="64">
        <v>0.75751503006012022</v>
      </c>
      <c r="H12" s="65">
        <v>62038</v>
      </c>
      <c r="I12" s="63">
        <v>135</v>
      </c>
      <c r="J12" s="63">
        <v>61</v>
      </c>
      <c r="K12" s="63">
        <v>196</v>
      </c>
      <c r="L12" s="64">
        <v>3.1593539443566846E-3</v>
      </c>
    </row>
    <row r="13" spans="1:12" s="49" customFormat="1" x14ac:dyDescent="0.2">
      <c r="B13" s="61" t="s">
        <v>90</v>
      </c>
      <c r="C13" s="62">
        <v>1088</v>
      </c>
      <c r="D13" s="63">
        <v>673</v>
      </c>
      <c r="E13" s="63">
        <v>237</v>
      </c>
      <c r="F13" s="63">
        <v>910</v>
      </c>
      <c r="G13" s="64">
        <v>0.83639705882352944</v>
      </c>
      <c r="H13" s="65">
        <v>75193</v>
      </c>
      <c r="I13" s="63">
        <v>577</v>
      </c>
      <c r="J13" s="63">
        <v>469</v>
      </c>
      <c r="K13" s="63">
        <v>1046</v>
      </c>
      <c r="L13" s="64">
        <v>1.3910869362839626E-2</v>
      </c>
    </row>
    <row r="14" spans="1:12" s="49" customFormat="1" x14ac:dyDescent="0.2">
      <c r="B14" s="61" t="s">
        <v>91</v>
      </c>
      <c r="C14" s="62">
        <v>472</v>
      </c>
      <c r="D14" s="63">
        <v>314</v>
      </c>
      <c r="E14" s="63">
        <v>92</v>
      </c>
      <c r="F14" s="63">
        <v>406</v>
      </c>
      <c r="G14" s="64">
        <v>0.86016949152542377</v>
      </c>
      <c r="H14" s="65">
        <v>73409</v>
      </c>
      <c r="I14" s="63">
        <v>2119</v>
      </c>
      <c r="J14" s="63">
        <v>2672</v>
      </c>
      <c r="K14" s="63">
        <v>4791</v>
      </c>
      <c r="L14" s="64">
        <v>6.5264477107711591E-2</v>
      </c>
    </row>
    <row r="15" spans="1:12" s="49" customFormat="1" ht="15" thickBot="1" x14ac:dyDescent="0.25">
      <c r="B15" s="66" t="s">
        <v>95</v>
      </c>
      <c r="C15" s="67">
        <v>46</v>
      </c>
      <c r="D15" s="68">
        <v>31</v>
      </c>
      <c r="E15" s="68">
        <v>4</v>
      </c>
      <c r="F15" s="68">
        <v>35</v>
      </c>
      <c r="G15" s="69">
        <v>0.76086956521739135</v>
      </c>
      <c r="H15" s="70">
        <v>10707</v>
      </c>
      <c r="I15" s="68">
        <v>675</v>
      </c>
      <c r="J15" s="68">
        <v>1119</v>
      </c>
      <c r="K15" s="68">
        <v>1794</v>
      </c>
      <c r="L15" s="69">
        <v>0.16755393667694032</v>
      </c>
    </row>
    <row r="16" spans="1:12" s="49" customFormat="1" x14ac:dyDescent="0.2"/>
    <row r="17" s="49" customFormat="1" x14ac:dyDescent="0.2"/>
    <row r="18" s="49" customFormat="1" x14ac:dyDescent="0.2"/>
    <row r="19" s="49" customFormat="1" x14ac:dyDescent="0.2"/>
  </sheetData>
  <mergeCells count="2">
    <mergeCell ref="C6:G6"/>
    <mergeCell ref="H6:L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91A272-84A6-4287-9046-CCD9FC8822E9}">
  <dimension ref="A2:C24"/>
  <sheetViews>
    <sheetView workbookViewId="0">
      <selection activeCell="F13" sqref="F13"/>
    </sheetView>
  </sheetViews>
  <sheetFormatPr defaultRowHeight="14.25" x14ac:dyDescent="0.2"/>
  <cols>
    <col min="1" max="1" width="9.140625" style="38"/>
    <col min="2" max="2" width="10.85546875" style="38" bestFit="1" customWidth="1"/>
    <col min="3" max="3" width="23.85546875" style="38" customWidth="1"/>
    <col min="4" max="16384" width="9.140625" style="38"/>
  </cols>
  <sheetData>
    <row r="2" spans="1:3" x14ac:dyDescent="0.2">
      <c r="A2" s="38" t="s">
        <v>104</v>
      </c>
    </row>
    <row r="4" spans="1:3" x14ac:dyDescent="0.2">
      <c r="A4" s="38" t="s">
        <v>83</v>
      </c>
    </row>
    <row r="6" spans="1:3" x14ac:dyDescent="0.2">
      <c r="B6" s="37" t="s">
        <v>81</v>
      </c>
      <c r="C6" s="37" t="s">
        <v>82</v>
      </c>
    </row>
    <row r="7" spans="1:3" x14ac:dyDescent="0.2">
      <c r="B7" s="37"/>
      <c r="C7" s="37"/>
    </row>
    <row r="8" spans="1:3" x14ac:dyDescent="0.2">
      <c r="B8" s="39">
        <v>44244</v>
      </c>
      <c r="C8" s="37">
        <v>302</v>
      </c>
    </row>
    <row r="9" spans="1:3" x14ac:dyDescent="0.2">
      <c r="B9" s="39">
        <v>44256</v>
      </c>
      <c r="C9" s="37">
        <v>17084</v>
      </c>
    </row>
    <row r="10" spans="1:3" x14ac:dyDescent="0.2">
      <c r="B10" s="39">
        <v>44287</v>
      </c>
      <c r="C10" s="37">
        <v>270388</v>
      </c>
    </row>
    <row r="11" spans="1:3" x14ac:dyDescent="0.2">
      <c r="B11" s="39">
        <v>44317</v>
      </c>
      <c r="C11" s="37">
        <v>320965</v>
      </c>
    </row>
    <row r="12" spans="1:3" x14ac:dyDescent="0.2">
      <c r="B12" s="39">
        <v>44348</v>
      </c>
      <c r="C12" s="37">
        <v>1214899</v>
      </c>
    </row>
    <row r="13" spans="1:3" x14ac:dyDescent="0.2">
      <c r="B13" s="39">
        <v>44378</v>
      </c>
      <c r="C13" s="37">
        <v>3288365</v>
      </c>
    </row>
    <row r="14" spans="1:3" x14ac:dyDescent="0.2">
      <c r="B14" s="39">
        <v>44409</v>
      </c>
      <c r="C14" s="37">
        <v>7880769</v>
      </c>
    </row>
    <row r="15" spans="1:3" x14ac:dyDescent="0.2">
      <c r="B15" s="39">
        <v>44440</v>
      </c>
      <c r="C15" s="37">
        <v>13133617</v>
      </c>
    </row>
    <row r="16" spans="1:3" x14ac:dyDescent="0.2">
      <c r="B16" s="39">
        <v>44470</v>
      </c>
      <c r="C16" s="37">
        <v>17921481</v>
      </c>
    </row>
    <row r="17" spans="2:3" x14ac:dyDescent="0.2">
      <c r="B17" s="39">
        <v>44501</v>
      </c>
      <c r="C17" s="37">
        <v>22638746</v>
      </c>
    </row>
    <row r="18" spans="2:3" x14ac:dyDescent="0.2">
      <c r="B18" s="39">
        <v>44531</v>
      </c>
      <c r="C18" s="37">
        <v>26094156</v>
      </c>
    </row>
    <row r="19" spans="2:3" x14ac:dyDescent="0.2">
      <c r="B19" s="39">
        <v>44562</v>
      </c>
      <c r="C19" s="37">
        <v>28102694</v>
      </c>
    </row>
    <row r="20" spans="2:3" x14ac:dyDescent="0.2">
      <c r="B20" s="39">
        <v>44593</v>
      </c>
      <c r="C20" s="37">
        <v>30058061</v>
      </c>
    </row>
    <row r="21" spans="2:3" x14ac:dyDescent="0.2">
      <c r="B21" s="39">
        <v>44621</v>
      </c>
      <c r="C21" s="37">
        <v>31755091</v>
      </c>
    </row>
    <row r="22" spans="2:3" x14ac:dyDescent="0.2">
      <c r="B22" s="39">
        <v>44652</v>
      </c>
      <c r="C22" s="37">
        <v>33871964</v>
      </c>
    </row>
    <row r="23" spans="2:3" x14ac:dyDescent="0.2">
      <c r="B23" s="39">
        <v>44682</v>
      </c>
      <c r="C23" s="37">
        <v>34932183</v>
      </c>
    </row>
    <row r="24" spans="2:3" x14ac:dyDescent="0.2">
      <c r="B24" s="39">
        <v>44713</v>
      </c>
      <c r="C24" s="37">
        <v>3618045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E0EAD1-7E68-AD48-A863-A07ECDA29E26}">
  <sheetPr>
    <tabColor rgb="FFFFFF00"/>
  </sheetPr>
  <dimension ref="A1:Y23"/>
  <sheetViews>
    <sheetView workbookViewId="0">
      <selection activeCell="G13" sqref="G13"/>
    </sheetView>
  </sheetViews>
  <sheetFormatPr defaultColWidth="10.140625" defaultRowHeight="15" x14ac:dyDescent="0.2"/>
  <cols>
    <col min="1" max="1" width="14.42578125" style="36" bestFit="1" customWidth="1"/>
    <col min="2" max="16384" width="10.140625" style="36"/>
  </cols>
  <sheetData>
    <row r="1" spans="1:25" ht="20.25" x14ac:dyDescent="0.3">
      <c r="A1" s="35"/>
    </row>
    <row r="2" spans="1:25" x14ac:dyDescent="0.2">
      <c r="A2" s="4" t="s">
        <v>474</v>
      </c>
    </row>
    <row r="3" spans="1:25" x14ac:dyDescent="0.2">
      <c r="A3" s="4" t="s">
        <v>475</v>
      </c>
    </row>
    <row r="4" spans="1:25" ht="20.25" x14ac:dyDescent="0.3">
      <c r="A4" s="35"/>
    </row>
    <row r="6" spans="1:25" x14ac:dyDescent="0.2">
      <c r="A6" s="2" t="s">
        <v>1</v>
      </c>
      <c r="B6" s="3">
        <v>7</v>
      </c>
      <c r="C6" s="2">
        <v>8</v>
      </c>
      <c r="D6" s="3">
        <v>9</v>
      </c>
      <c r="E6" s="2">
        <v>10</v>
      </c>
      <c r="F6" s="3">
        <v>11</v>
      </c>
      <c r="G6" s="2">
        <v>12</v>
      </c>
      <c r="H6" s="2">
        <v>14</v>
      </c>
      <c r="I6" s="3">
        <v>17</v>
      </c>
      <c r="J6" s="2">
        <v>18</v>
      </c>
      <c r="K6" s="3">
        <v>19</v>
      </c>
      <c r="L6" s="2">
        <v>20</v>
      </c>
      <c r="M6" s="3">
        <v>21</v>
      </c>
      <c r="N6" s="3">
        <v>23</v>
      </c>
      <c r="O6" s="3">
        <v>27</v>
      </c>
      <c r="P6" s="2">
        <v>30</v>
      </c>
      <c r="Q6" s="3">
        <v>31</v>
      </c>
      <c r="R6" s="2">
        <v>32</v>
      </c>
      <c r="S6" s="3">
        <v>33</v>
      </c>
      <c r="T6" s="2">
        <v>34</v>
      </c>
      <c r="U6" s="3">
        <v>35</v>
      </c>
      <c r="V6" s="3">
        <v>36</v>
      </c>
      <c r="W6" s="2">
        <v>37</v>
      </c>
      <c r="X6" s="3">
        <v>38</v>
      </c>
      <c r="Y6" s="3">
        <v>39</v>
      </c>
    </row>
    <row r="7" spans="1:25" x14ac:dyDescent="0.2">
      <c r="A7" s="2" t="s">
        <v>5</v>
      </c>
      <c r="B7" s="3" t="s">
        <v>21</v>
      </c>
      <c r="C7" s="2" t="s">
        <v>22</v>
      </c>
      <c r="D7" s="3" t="s">
        <v>23</v>
      </c>
      <c r="E7" s="2" t="s">
        <v>24</v>
      </c>
      <c r="F7" s="3" t="s">
        <v>25</v>
      </c>
      <c r="G7" s="2" t="s">
        <v>26</v>
      </c>
      <c r="H7" s="2" t="s">
        <v>27</v>
      </c>
      <c r="I7" s="3" t="s">
        <v>28</v>
      </c>
      <c r="J7" s="2" t="s">
        <v>29</v>
      </c>
      <c r="K7" s="3" t="s">
        <v>30</v>
      </c>
      <c r="L7" s="2" t="s">
        <v>31</v>
      </c>
      <c r="M7" s="3" t="s">
        <v>32</v>
      </c>
      <c r="N7" s="3" t="s">
        <v>33</v>
      </c>
      <c r="O7" s="3" t="s">
        <v>34</v>
      </c>
      <c r="P7" s="2" t="s">
        <v>35</v>
      </c>
      <c r="Q7" s="3" t="s">
        <v>36</v>
      </c>
      <c r="R7" s="2" t="s">
        <v>37</v>
      </c>
      <c r="S7" s="3" t="s">
        <v>38</v>
      </c>
      <c r="T7" s="2" t="s">
        <v>39</v>
      </c>
      <c r="U7" s="3" t="s">
        <v>40</v>
      </c>
      <c r="V7" s="2" t="s">
        <v>41</v>
      </c>
      <c r="W7" s="3" t="s">
        <v>42</v>
      </c>
      <c r="X7" s="2" t="s">
        <v>43</v>
      </c>
      <c r="Y7" s="3" t="s">
        <v>44</v>
      </c>
    </row>
    <row r="9" spans="1:25" x14ac:dyDescent="0.2">
      <c r="A9" s="28" t="s">
        <v>45</v>
      </c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</row>
    <row r="10" spans="1:25" x14ac:dyDescent="0.2">
      <c r="A10" s="4" t="s">
        <v>46</v>
      </c>
      <c r="B10" s="5">
        <v>282.02761334076098</v>
      </c>
      <c r="C10" s="5">
        <v>128.794092348025</v>
      </c>
      <c r="D10" s="5">
        <v>206.920868272977</v>
      </c>
      <c r="E10" s="4">
        <v>142.90911478074699</v>
      </c>
      <c r="F10" s="4">
        <v>32.979356693396099</v>
      </c>
      <c r="G10" s="4">
        <v>648.69196711492395</v>
      </c>
      <c r="H10" s="4">
        <v>160.01211388983899</v>
      </c>
      <c r="I10" s="4">
        <v>118.62572085390001</v>
      </c>
      <c r="J10" s="4">
        <v>914.08495348123699</v>
      </c>
      <c r="K10" s="4">
        <v>58.674168132047399</v>
      </c>
      <c r="L10" s="4">
        <v>807.73950349394897</v>
      </c>
      <c r="M10" s="4">
        <v>373.67659335841398</v>
      </c>
      <c r="N10" s="4">
        <v>128.99020405476901</v>
      </c>
      <c r="O10" s="4">
        <v>987.12788053329496</v>
      </c>
      <c r="P10" s="5">
        <v>53.856472356193798</v>
      </c>
      <c r="Q10" s="6">
        <v>5844.2933713014399</v>
      </c>
      <c r="R10" s="6">
        <v>252.96501443373899</v>
      </c>
      <c r="S10" s="6">
        <v>241.31603761547299</v>
      </c>
      <c r="T10" s="5">
        <v>62.880110006674499</v>
      </c>
      <c r="U10" s="5">
        <v>251.374948495875</v>
      </c>
      <c r="V10" s="5">
        <v>67.585606960543501</v>
      </c>
      <c r="W10" s="5">
        <v>80.997630926286206</v>
      </c>
      <c r="X10" s="5">
        <v>25336.280921348902</v>
      </c>
      <c r="Y10" s="5">
        <v>1276.6337299280401</v>
      </c>
    </row>
    <row r="11" spans="1:25" x14ac:dyDescent="0.2">
      <c r="A11" s="4" t="s">
        <v>47</v>
      </c>
      <c r="B11" s="4">
        <v>245.18921783663399</v>
      </c>
      <c r="C11" s="4">
        <v>158.528721012956</v>
      </c>
      <c r="D11" s="4">
        <v>218.87876935999199</v>
      </c>
      <c r="E11" s="4">
        <v>63.755990457168402</v>
      </c>
      <c r="F11" s="4">
        <v>25.2125088541342</v>
      </c>
      <c r="G11" s="4">
        <v>260.71896998044099</v>
      </c>
      <c r="H11" s="4">
        <v>98.561162388624794</v>
      </c>
      <c r="I11" s="4">
        <v>78.6740438923418</v>
      </c>
      <c r="J11" s="4">
        <v>674.77334652864397</v>
      </c>
      <c r="K11" s="4">
        <v>32.531736961157897</v>
      </c>
      <c r="L11" s="4">
        <v>410.09998731488798</v>
      </c>
      <c r="M11" s="4">
        <v>225.32318273671299</v>
      </c>
      <c r="N11" s="4">
        <v>93.543571280432403</v>
      </c>
      <c r="O11" s="4">
        <v>858.58757331335801</v>
      </c>
      <c r="P11" s="4">
        <v>102.43915593195</v>
      </c>
      <c r="Q11" s="4">
        <v>6695.13687426256</v>
      </c>
      <c r="R11" s="4">
        <v>258.34012324113201</v>
      </c>
      <c r="S11" s="4">
        <v>350.23204785526002</v>
      </c>
      <c r="T11" s="4">
        <v>117.062534279762</v>
      </c>
      <c r="U11" s="4">
        <v>364.172354315831</v>
      </c>
      <c r="V11" s="4">
        <v>95.872451507029893</v>
      </c>
      <c r="W11" s="4">
        <v>116.591280194474</v>
      </c>
      <c r="X11" s="4">
        <v>39375.271990088098</v>
      </c>
      <c r="Y11" s="4">
        <v>1835.45396970454</v>
      </c>
    </row>
    <row r="12" spans="1:25" x14ac:dyDescent="0.2">
      <c r="A12" s="5" t="s">
        <v>48</v>
      </c>
      <c r="B12" s="5">
        <v>397.25736611874203</v>
      </c>
      <c r="C12" s="5">
        <v>255.82921071506701</v>
      </c>
      <c r="D12" s="5">
        <v>308.07743737156198</v>
      </c>
      <c r="E12" s="5">
        <v>45.848680908804802</v>
      </c>
      <c r="F12" s="5">
        <v>25.924944193621801</v>
      </c>
      <c r="G12" s="5">
        <v>242.847837414206</v>
      </c>
      <c r="H12" s="5">
        <v>79.216927135747298</v>
      </c>
      <c r="I12" s="5">
        <v>77.744262502230896</v>
      </c>
      <c r="J12" s="5">
        <v>915.28212160123303</v>
      </c>
      <c r="K12" s="5">
        <v>25.408535300269399</v>
      </c>
      <c r="L12" s="5">
        <v>475.44172519985898</v>
      </c>
      <c r="M12" s="5">
        <v>232.112452857676</v>
      </c>
      <c r="N12" s="5">
        <v>93.433013327588199</v>
      </c>
      <c r="O12" s="5">
        <v>1353.2834999479201</v>
      </c>
      <c r="P12" s="5">
        <v>48.441711782161399</v>
      </c>
      <c r="Q12" s="5">
        <v>12904.7256333324</v>
      </c>
      <c r="R12" s="5">
        <v>373.21638337764301</v>
      </c>
      <c r="S12" s="5">
        <v>410.89197718579101</v>
      </c>
      <c r="T12" s="5">
        <v>120.17919089406099</v>
      </c>
      <c r="U12" s="5">
        <v>347.95619221099201</v>
      </c>
      <c r="V12" s="5">
        <v>57.074781801104002</v>
      </c>
      <c r="W12" s="5">
        <v>92.026638826865295</v>
      </c>
      <c r="X12" s="5">
        <v>68696.027588388504</v>
      </c>
      <c r="Y12" s="5">
        <v>3420.35288897282</v>
      </c>
    </row>
    <row r="13" spans="1:25" x14ac:dyDescent="0.2">
      <c r="A13" s="4" t="s">
        <v>49</v>
      </c>
      <c r="B13" s="4">
        <f t="shared" ref="B13:Y13" si="0">GEOMEAN(B10:B12)</f>
        <v>301.73219567039837</v>
      </c>
      <c r="C13" s="4">
        <f t="shared" si="0"/>
        <v>173.50740316118373</v>
      </c>
      <c r="D13" s="4">
        <f t="shared" si="0"/>
        <v>240.74425999908621</v>
      </c>
      <c r="E13" s="4">
        <f t="shared" si="0"/>
        <v>74.754256051713568</v>
      </c>
      <c r="F13" s="4">
        <f t="shared" si="0"/>
        <v>27.830778697371706</v>
      </c>
      <c r="G13" s="4">
        <f t="shared" si="0"/>
        <v>345.02333124950655</v>
      </c>
      <c r="H13" s="4">
        <f t="shared" si="0"/>
        <v>107.70244365346025</v>
      </c>
      <c r="I13" s="4">
        <f t="shared" si="0"/>
        <v>89.858582234154184</v>
      </c>
      <c r="J13" s="4">
        <f t="shared" si="0"/>
        <v>826.48153101763808</v>
      </c>
      <c r="K13" s="4">
        <f t="shared" si="0"/>
        <v>36.467943604301418</v>
      </c>
      <c r="L13" s="4">
        <f t="shared" si="0"/>
        <v>540.03195316937672</v>
      </c>
      <c r="M13" s="4">
        <f t="shared" si="0"/>
        <v>269.36018669218817</v>
      </c>
      <c r="N13" s="4">
        <f t="shared" si="0"/>
        <v>104.07753807178383</v>
      </c>
      <c r="O13" s="4">
        <f t="shared" si="0"/>
        <v>1046.7643769517142</v>
      </c>
      <c r="P13" s="4">
        <f t="shared" si="0"/>
        <v>64.413138237677188</v>
      </c>
      <c r="Q13" s="4">
        <f t="shared" si="0"/>
        <v>7963.0617104822486</v>
      </c>
      <c r="R13" s="4">
        <f t="shared" si="0"/>
        <v>290.00423586205824</v>
      </c>
      <c r="S13" s="4">
        <f t="shared" si="0"/>
        <v>326.25454983708738</v>
      </c>
      <c r="T13" s="4">
        <f t="shared" si="0"/>
        <v>95.996079525030424</v>
      </c>
      <c r="U13" s="4">
        <f t="shared" si="0"/>
        <v>316.99410019976364</v>
      </c>
      <c r="V13" s="4">
        <f t="shared" si="0"/>
        <v>71.779005512821286</v>
      </c>
      <c r="W13" s="4">
        <f t="shared" si="0"/>
        <v>95.42979316945322</v>
      </c>
      <c r="X13" s="4">
        <f t="shared" si="0"/>
        <v>40922.863866442691</v>
      </c>
      <c r="Y13" s="4">
        <f t="shared" si="0"/>
        <v>2001.2142010921268</v>
      </c>
    </row>
    <row r="15" spans="1:25" x14ac:dyDescent="0.2">
      <c r="A15" s="28" t="s">
        <v>50</v>
      </c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</row>
    <row r="16" spans="1:25" x14ac:dyDescent="0.2">
      <c r="A16" s="4" t="s">
        <v>46</v>
      </c>
      <c r="B16" s="5">
        <v>160.05448742452</v>
      </c>
      <c r="C16" s="5">
        <v>12.7371726829907</v>
      </c>
      <c r="D16" s="5">
        <v>206.02373116534699</v>
      </c>
      <c r="E16" s="4">
        <v>1</v>
      </c>
      <c r="F16" s="4">
        <v>1</v>
      </c>
      <c r="G16" s="4">
        <v>169.07158506455701</v>
      </c>
      <c r="H16" s="4">
        <v>7.0737131729314697</v>
      </c>
      <c r="I16" s="4">
        <v>3.4333406252090701</v>
      </c>
      <c r="J16" s="4">
        <v>111.366689279341</v>
      </c>
      <c r="K16" s="4">
        <v>10.8462249561085</v>
      </c>
      <c r="L16" s="4">
        <v>260.33314731996001</v>
      </c>
      <c r="M16" s="4">
        <v>15.444517463694901</v>
      </c>
      <c r="N16" s="4">
        <v>14.7672008689607</v>
      </c>
      <c r="O16" s="4">
        <v>44.193782488301103</v>
      </c>
      <c r="P16" s="4">
        <v>4.6582579425753501</v>
      </c>
      <c r="Q16" s="4">
        <v>401.466898848396</v>
      </c>
      <c r="R16" s="4">
        <v>85.100408575437996</v>
      </c>
      <c r="S16" s="4">
        <v>124.854822702071</v>
      </c>
      <c r="T16" s="4">
        <v>63.726645895586103</v>
      </c>
      <c r="U16" s="4">
        <v>7.8118052151157098</v>
      </c>
      <c r="V16" s="4">
        <v>29.541486301350901</v>
      </c>
      <c r="W16" s="4">
        <v>5.5799781858593196</v>
      </c>
      <c r="X16" s="5">
        <v>3044.4037103068599</v>
      </c>
      <c r="Y16" s="4">
        <v>82.424296663891596</v>
      </c>
    </row>
    <row r="17" spans="1:25" ht="15.75" thickBot="1" x14ac:dyDescent="0.25">
      <c r="A17" s="4" t="s">
        <v>47</v>
      </c>
      <c r="B17" s="4">
        <v>119.514853607071</v>
      </c>
      <c r="C17" s="4">
        <v>26.1321576491525</v>
      </c>
      <c r="D17" s="4">
        <v>160.42109556285399</v>
      </c>
      <c r="E17" s="4">
        <v>1</v>
      </c>
      <c r="F17" s="4">
        <v>5.4097237257010198</v>
      </c>
      <c r="G17" s="4">
        <v>229.26606089028601</v>
      </c>
      <c r="H17" s="4">
        <v>5.2552183339723699</v>
      </c>
      <c r="I17" s="4">
        <v>12.4265821653121</v>
      </c>
      <c r="J17" s="4">
        <v>129.857611074148</v>
      </c>
      <c r="K17" s="4">
        <v>9.4176119806356002</v>
      </c>
      <c r="L17" s="4">
        <v>166.185574428846</v>
      </c>
      <c r="M17" s="4">
        <v>40.082186704415498</v>
      </c>
      <c r="N17" s="4">
        <v>9.1823723203770609</v>
      </c>
      <c r="O17" s="4">
        <v>50.3772874150742</v>
      </c>
      <c r="P17" s="4">
        <v>1.7394320968681301</v>
      </c>
      <c r="Q17" s="4">
        <v>495.97088988884099</v>
      </c>
      <c r="R17" s="4">
        <v>45.394663143588303</v>
      </c>
      <c r="S17" s="4">
        <v>163.08154145424101</v>
      </c>
      <c r="T17" s="4">
        <v>81.763281569390799</v>
      </c>
      <c r="U17" s="4">
        <v>24.847571509661702</v>
      </c>
      <c r="V17" s="4">
        <v>42.443141585178203</v>
      </c>
      <c r="W17" s="4">
        <v>11.1507509952097</v>
      </c>
      <c r="X17" s="4">
        <v>2616.7864182591202</v>
      </c>
      <c r="Y17" s="4">
        <v>92.137926905628504</v>
      </c>
    </row>
    <row r="18" spans="1:25" ht="15.75" thickBot="1" x14ac:dyDescent="0.25">
      <c r="A18" s="7" t="s">
        <v>49</v>
      </c>
      <c r="B18" s="8">
        <f t="shared" ref="B18:Y18" si="1">GEOMEAN(B16:B17)</f>
        <v>138.30722552960239</v>
      </c>
      <c r="C18" s="8">
        <f t="shared" si="1"/>
        <v>18.244171796943583</v>
      </c>
      <c r="D18" s="8">
        <f t="shared" si="1"/>
        <v>181.79810963123867</v>
      </c>
      <c r="E18" s="8">
        <f t="shared" si="1"/>
        <v>1</v>
      </c>
      <c r="F18" s="8">
        <f t="shared" si="1"/>
        <v>2.3258812793650967</v>
      </c>
      <c r="G18" s="8">
        <f t="shared" si="1"/>
        <v>196.88163021528416</v>
      </c>
      <c r="H18" s="8">
        <f t="shared" si="1"/>
        <v>6.0970408523849775</v>
      </c>
      <c r="I18" s="8">
        <f t="shared" si="1"/>
        <v>6.531821291237577</v>
      </c>
      <c r="J18" s="8">
        <f t="shared" si="1"/>
        <v>120.25727513565303</v>
      </c>
      <c r="K18" s="8">
        <f t="shared" si="1"/>
        <v>10.106707579192951</v>
      </c>
      <c r="L18" s="8">
        <f t="shared" si="1"/>
        <v>207.99907122445748</v>
      </c>
      <c r="M18" s="8">
        <f t="shared" si="1"/>
        <v>24.88071607770614</v>
      </c>
      <c r="N18" s="8">
        <f t="shared" si="1"/>
        <v>11.644652700213641</v>
      </c>
      <c r="O18" s="8">
        <f t="shared" si="1"/>
        <v>47.184349972977458</v>
      </c>
      <c r="P18" s="8">
        <f t="shared" si="1"/>
        <v>2.8465283031802904</v>
      </c>
      <c r="Q18" s="8">
        <f t="shared" si="1"/>
        <v>446.22404135451092</v>
      </c>
      <c r="R18" s="8">
        <f t="shared" si="1"/>
        <v>62.153876634235303</v>
      </c>
      <c r="S18" s="8">
        <f t="shared" si="1"/>
        <v>142.69378733585322</v>
      </c>
      <c r="T18" s="8">
        <f t="shared" si="1"/>
        <v>72.183791060276604</v>
      </c>
      <c r="U18" s="8">
        <f t="shared" si="1"/>
        <v>13.932135109240644</v>
      </c>
      <c r="V18" s="8">
        <f t="shared" si="1"/>
        <v>35.409511232504165</v>
      </c>
      <c r="W18" s="8">
        <f t="shared" si="1"/>
        <v>7.8880255646910289</v>
      </c>
      <c r="X18" s="8">
        <f t="shared" si="1"/>
        <v>2822.5085085484975</v>
      </c>
      <c r="Y18" s="9">
        <f t="shared" si="1"/>
        <v>87.145876673916604</v>
      </c>
    </row>
    <row r="19" spans="1:25" x14ac:dyDescent="0.2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</row>
    <row r="20" spans="1:25" x14ac:dyDescent="0.2">
      <c r="A20" s="28" t="s">
        <v>51</v>
      </c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</row>
    <row r="21" spans="1:25" x14ac:dyDescent="0.2">
      <c r="A21" s="4" t="s">
        <v>46</v>
      </c>
      <c r="B21" s="4">
        <v>192.320061864075</v>
      </c>
      <c r="C21" s="4">
        <v>12.349667323326299</v>
      </c>
      <c r="D21" s="4">
        <v>335.50911966715398</v>
      </c>
      <c r="E21" s="4">
        <v>1</v>
      </c>
      <c r="F21" s="4">
        <v>1</v>
      </c>
      <c r="G21" s="4">
        <v>116.871794179681</v>
      </c>
      <c r="H21" s="4">
        <v>1.88022286543551</v>
      </c>
      <c r="I21" s="4">
        <v>9.0530095466037395</v>
      </c>
      <c r="J21" s="4">
        <v>106.909958816464</v>
      </c>
      <c r="K21" s="4">
        <v>15.232953152525999</v>
      </c>
      <c r="L21" s="4">
        <v>201.52368746322699</v>
      </c>
      <c r="M21" s="4">
        <v>23.607003096681101</v>
      </c>
      <c r="N21" s="4">
        <v>25.953846670051099</v>
      </c>
      <c r="O21" s="4">
        <v>60.923941349329901</v>
      </c>
      <c r="P21" s="5">
        <v>1</v>
      </c>
      <c r="Q21" s="6">
        <v>244.50894275378599</v>
      </c>
      <c r="R21" s="6">
        <v>52.520158964088203</v>
      </c>
      <c r="S21" s="6">
        <v>91.590759537817107</v>
      </c>
      <c r="T21" s="5">
        <v>42.962268049994499</v>
      </c>
      <c r="U21" s="5">
        <v>8.0767149720625895</v>
      </c>
      <c r="V21" s="5">
        <v>30.810978562549099</v>
      </c>
      <c r="W21" s="5">
        <v>8.3356672498148594</v>
      </c>
      <c r="X21" s="4">
        <v>3266.7847365942998</v>
      </c>
      <c r="Y21" s="5">
        <v>51.404383911204697</v>
      </c>
    </row>
    <row r="22" spans="1:25" ht="15.75" thickBot="1" x14ac:dyDescent="0.25">
      <c r="A22" s="4" t="s">
        <v>47</v>
      </c>
      <c r="B22" s="4">
        <v>225.27322724837501</v>
      </c>
      <c r="C22" s="4">
        <v>31.1277914648403</v>
      </c>
      <c r="D22" s="4">
        <v>198.04055099930201</v>
      </c>
      <c r="E22" s="4">
        <v>1.23772787624467</v>
      </c>
      <c r="F22" s="4">
        <v>2.6702675837752401</v>
      </c>
      <c r="G22" s="4">
        <v>285.67195476781501</v>
      </c>
      <c r="H22" s="4">
        <v>1.8434012217493501</v>
      </c>
      <c r="I22" s="4">
        <v>12.8960926566194</v>
      </c>
      <c r="J22" s="4">
        <v>142.37875533035401</v>
      </c>
      <c r="K22" s="4">
        <v>35.900098886869799</v>
      </c>
      <c r="L22" s="4">
        <v>398.68481832570899</v>
      </c>
      <c r="M22" s="4">
        <v>39.682510782138102</v>
      </c>
      <c r="N22" s="4">
        <v>17.961550212871401</v>
      </c>
      <c r="O22" s="4">
        <v>66.541041384438003</v>
      </c>
      <c r="P22" s="4">
        <v>3.9949460579545999</v>
      </c>
      <c r="Q22" s="4">
        <v>438.76354810803502</v>
      </c>
      <c r="R22" s="4">
        <v>71.799632375851999</v>
      </c>
      <c r="S22" s="4">
        <v>134.17175120157501</v>
      </c>
      <c r="T22" s="4">
        <v>60.1894228484528</v>
      </c>
      <c r="U22" s="4">
        <v>8.8332873441647397</v>
      </c>
      <c r="V22" s="4">
        <v>45.7249635125211</v>
      </c>
      <c r="W22" s="4">
        <v>9.7047313721109703</v>
      </c>
      <c r="X22" s="4">
        <v>4591.27022408622</v>
      </c>
      <c r="Y22" s="4">
        <v>79.734107294251203</v>
      </c>
    </row>
    <row r="23" spans="1:25" ht="15.75" thickBot="1" x14ac:dyDescent="0.25">
      <c r="A23" s="7" t="s">
        <v>49</v>
      </c>
      <c r="B23" s="8">
        <f t="shared" ref="B23:Y23" si="2">GEOMEAN(B21:B22)</f>
        <v>208.14552841876596</v>
      </c>
      <c r="C23" s="8">
        <f t="shared" si="2"/>
        <v>19.606577189827235</v>
      </c>
      <c r="D23" s="8">
        <f t="shared" si="2"/>
        <v>257.76813403555906</v>
      </c>
      <c r="E23" s="8">
        <f t="shared" si="2"/>
        <v>1.1125321911049002</v>
      </c>
      <c r="F23" s="8">
        <f t="shared" si="2"/>
        <v>1.634095341090978</v>
      </c>
      <c r="G23" s="8">
        <f t="shared" si="2"/>
        <v>182.72108225525378</v>
      </c>
      <c r="H23" s="8">
        <f t="shared" si="2"/>
        <v>1.8617210122101762</v>
      </c>
      <c r="I23" s="8">
        <f t="shared" si="2"/>
        <v>10.805019663760998</v>
      </c>
      <c r="J23" s="8">
        <f t="shared" si="2"/>
        <v>123.37628162944267</v>
      </c>
      <c r="K23" s="8">
        <f t="shared" si="2"/>
        <v>23.385134690968499</v>
      </c>
      <c r="L23" s="8">
        <f t="shared" si="2"/>
        <v>283.45093883175554</v>
      </c>
      <c r="M23" s="8">
        <f t="shared" si="2"/>
        <v>30.606946187393728</v>
      </c>
      <c r="N23" s="8">
        <f t="shared" si="2"/>
        <v>21.591000907352303</v>
      </c>
      <c r="O23" s="8">
        <f t="shared" si="2"/>
        <v>63.670577998231131</v>
      </c>
      <c r="P23" s="8">
        <f t="shared" si="2"/>
        <v>1.9987361151374134</v>
      </c>
      <c r="Q23" s="8">
        <f t="shared" si="2"/>
        <v>327.53871720270803</v>
      </c>
      <c r="R23" s="8">
        <f t="shared" si="2"/>
        <v>61.407883092831334</v>
      </c>
      <c r="S23" s="8">
        <f t="shared" si="2"/>
        <v>110.85527773214625</v>
      </c>
      <c r="T23" s="8">
        <f t="shared" si="2"/>
        <v>50.851490815802961</v>
      </c>
      <c r="U23" s="8">
        <f t="shared" si="2"/>
        <v>8.4465344458627722</v>
      </c>
      <c r="V23" s="8">
        <f t="shared" si="2"/>
        <v>37.534395833123881</v>
      </c>
      <c r="W23" s="8">
        <f t="shared" si="2"/>
        <v>8.9941876490740533</v>
      </c>
      <c r="X23" s="8">
        <f t="shared" si="2"/>
        <v>3872.8144145601341</v>
      </c>
      <c r="Y23" s="9">
        <f t="shared" si="2"/>
        <v>64.020954867690591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6B5197-5D47-FA47-BF54-D26527FA4D33}">
  <sheetPr>
    <tabColor rgb="FFFFFF00"/>
  </sheetPr>
  <dimension ref="A2:AO29"/>
  <sheetViews>
    <sheetView zoomScaleNormal="100" workbookViewId="0"/>
  </sheetViews>
  <sheetFormatPr defaultColWidth="14.7109375" defaultRowHeight="15" customHeight="1" x14ac:dyDescent="0.25"/>
  <cols>
    <col min="1" max="16384" width="14.7109375" style="16"/>
  </cols>
  <sheetData>
    <row r="2" spans="1:41" ht="15" customHeight="1" x14ac:dyDescent="0.25">
      <c r="A2" s="16" t="s">
        <v>476</v>
      </c>
    </row>
    <row r="3" spans="1:41" ht="15" customHeight="1" x14ac:dyDescent="0.25">
      <c r="A3" s="16" t="s">
        <v>477</v>
      </c>
    </row>
    <row r="4" spans="1:41" ht="15" customHeight="1" x14ac:dyDescent="0.25">
      <c r="A4" s="16" t="s">
        <v>478</v>
      </c>
    </row>
    <row r="6" spans="1:41" ht="14.25" x14ac:dyDescent="0.25">
      <c r="A6" s="17" t="s">
        <v>1</v>
      </c>
      <c r="B6" s="18">
        <v>1</v>
      </c>
      <c r="C6" s="17">
        <v>2</v>
      </c>
      <c r="D6" s="18">
        <v>3</v>
      </c>
      <c r="E6" s="17">
        <v>4</v>
      </c>
      <c r="F6" s="18">
        <v>5</v>
      </c>
      <c r="G6" s="17">
        <v>6</v>
      </c>
      <c r="H6" s="18">
        <v>13</v>
      </c>
      <c r="I6" s="18">
        <v>15</v>
      </c>
      <c r="J6" s="17">
        <v>16</v>
      </c>
      <c r="K6" s="17">
        <v>22</v>
      </c>
      <c r="L6" s="17">
        <v>24</v>
      </c>
      <c r="M6" s="18">
        <v>25</v>
      </c>
      <c r="N6" s="17">
        <v>26</v>
      </c>
      <c r="O6" s="17">
        <v>28</v>
      </c>
      <c r="P6" s="18">
        <v>29</v>
      </c>
      <c r="R6" s="18"/>
      <c r="S6" s="17"/>
      <c r="T6" s="18"/>
      <c r="U6" s="17"/>
      <c r="V6" s="18"/>
      <c r="W6" s="17"/>
      <c r="X6" s="17"/>
      <c r="Y6" s="18"/>
      <c r="Z6" s="17"/>
      <c r="AA6" s="18"/>
      <c r="AB6" s="17"/>
      <c r="AC6" s="18"/>
      <c r="AD6" s="18"/>
      <c r="AE6" s="18"/>
      <c r="AF6" s="17"/>
      <c r="AG6" s="18"/>
      <c r="AH6" s="17"/>
      <c r="AI6" s="18"/>
      <c r="AJ6" s="17"/>
      <c r="AK6" s="18"/>
      <c r="AL6" s="18"/>
      <c r="AM6" s="17"/>
      <c r="AN6" s="18"/>
      <c r="AO6" s="18"/>
    </row>
    <row r="7" spans="1:41" ht="15" customHeight="1" x14ac:dyDescent="0.25">
      <c r="A7" s="17" t="s">
        <v>2</v>
      </c>
      <c r="B7" s="18" t="s">
        <v>3</v>
      </c>
      <c r="C7" s="18" t="s">
        <v>3</v>
      </c>
      <c r="D7" s="18" t="s">
        <v>4</v>
      </c>
      <c r="E7" s="17" t="s">
        <v>3</v>
      </c>
      <c r="F7" s="18" t="s">
        <v>3</v>
      </c>
      <c r="G7" s="17" t="s">
        <v>4</v>
      </c>
      <c r="H7" s="18" t="s">
        <v>4</v>
      </c>
      <c r="I7" s="18" t="s">
        <v>4</v>
      </c>
      <c r="J7" s="17" t="s">
        <v>4</v>
      </c>
      <c r="K7" s="17" t="s">
        <v>3</v>
      </c>
      <c r="L7" s="17" t="s">
        <v>4</v>
      </c>
      <c r="M7" s="18" t="s">
        <v>3</v>
      </c>
      <c r="N7" s="17" t="s">
        <v>3</v>
      </c>
      <c r="O7" s="17" t="s">
        <v>4</v>
      </c>
      <c r="P7" s="18" t="s">
        <v>4</v>
      </c>
    </row>
    <row r="8" spans="1:41" ht="15" customHeight="1" x14ac:dyDescent="0.25">
      <c r="A8" s="17" t="s">
        <v>5</v>
      </c>
      <c r="B8" s="18" t="s">
        <v>6</v>
      </c>
      <c r="C8" s="17" t="s">
        <v>7</v>
      </c>
      <c r="D8" s="18" t="s">
        <v>8</v>
      </c>
      <c r="E8" s="17" t="s">
        <v>9</v>
      </c>
      <c r="F8" s="18" t="s">
        <v>10</v>
      </c>
      <c r="G8" s="17" t="s">
        <v>11</v>
      </c>
      <c r="H8" s="18" t="s">
        <v>12</v>
      </c>
      <c r="I8" s="18" t="s">
        <v>13</v>
      </c>
      <c r="J8" s="17" t="s">
        <v>14</v>
      </c>
      <c r="K8" s="17" t="s">
        <v>15</v>
      </c>
      <c r="L8" s="17" t="s">
        <v>16</v>
      </c>
      <c r="M8" s="18" t="s">
        <v>17</v>
      </c>
      <c r="N8" s="17" t="s">
        <v>18</v>
      </c>
      <c r="O8" s="17" t="s">
        <v>19</v>
      </c>
      <c r="P8" s="18" t="s">
        <v>20</v>
      </c>
      <c r="R8" s="18"/>
      <c r="S8" s="17"/>
      <c r="T8" s="18"/>
      <c r="U8" s="17"/>
      <c r="V8" s="18"/>
      <c r="W8" s="17"/>
      <c r="X8" s="17"/>
      <c r="Y8" s="18"/>
      <c r="Z8" s="17"/>
      <c r="AA8" s="18"/>
      <c r="AB8" s="17"/>
      <c r="AC8" s="18"/>
      <c r="AD8" s="18"/>
      <c r="AE8" s="18"/>
      <c r="AF8" s="17"/>
      <c r="AG8" s="18"/>
      <c r="AH8" s="17"/>
      <c r="AI8" s="18"/>
      <c r="AJ8" s="17"/>
      <c r="AK8" s="18"/>
      <c r="AL8" s="17"/>
      <c r="AM8" s="18"/>
      <c r="AN8" s="17"/>
      <c r="AO8" s="18"/>
    </row>
    <row r="9" spans="1:41" ht="15" customHeight="1" x14ac:dyDescent="0.25">
      <c r="A9" s="17"/>
      <c r="B9" s="18"/>
      <c r="C9" s="17"/>
      <c r="D9" s="18"/>
      <c r="E9" s="17"/>
      <c r="F9" s="18"/>
      <c r="G9" s="17"/>
      <c r="H9" s="18"/>
      <c r="I9" s="18"/>
      <c r="J9" s="17"/>
      <c r="K9" s="17"/>
      <c r="L9" s="17"/>
      <c r="M9" s="18"/>
      <c r="N9" s="17"/>
      <c r="O9" s="17"/>
      <c r="P9" s="18"/>
      <c r="R9" s="18"/>
      <c r="S9" s="17"/>
      <c r="T9" s="18"/>
      <c r="U9" s="17"/>
      <c r="V9" s="18"/>
      <c r="W9" s="17"/>
      <c r="X9" s="17"/>
      <c r="Y9" s="18"/>
      <c r="Z9" s="17"/>
      <c r="AA9" s="18"/>
      <c r="AB9" s="17"/>
      <c r="AC9" s="18"/>
      <c r="AD9" s="18"/>
      <c r="AE9" s="18"/>
      <c r="AF9" s="17"/>
      <c r="AG9" s="18"/>
      <c r="AH9" s="17"/>
      <c r="AI9" s="18"/>
      <c r="AJ9" s="17"/>
      <c r="AK9" s="18"/>
      <c r="AL9" s="17"/>
      <c r="AM9" s="18"/>
      <c r="AN9" s="17"/>
      <c r="AO9" s="18"/>
    </row>
    <row r="10" spans="1:41" ht="15" customHeight="1" x14ac:dyDescent="0.25">
      <c r="A10" s="19" t="s">
        <v>77</v>
      </c>
    </row>
    <row r="11" spans="1:41" ht="15" customHeight="1" x14ac:dyDescent="0.25">
      <c r="A11" s="16" t="s">
        <v>78</v>
      </c>
      <c r="B11" s="16">
        <v>3039.6911704210002</v>
      </c>
      <c r="C11" s="16">
        <v>14532.249130016</v>
      </c>
      <c r="D11" s="16">
        <v>4116.5253283027696</v>
      </c>
      <c r="E11" s="16">
        <v>1297.5275668802001</v>
      </c>
      <c r="F11" s="16">
        <v>924.58064646978801</v>
      </c>
      <c r="G11" s="16">
        <v>256.39206943923301</v>
      </c>
      <c r="H11" s="16">
        <v>1103.29531722915</v>
      </c>
      <c r="I11" s="16">
        <v>3615.4705166549602</v>
      </c>
      <c r="J11" s="16">
        <v>350.53036771936797</v>
      </c>
      <c r="K11" s="16">
        <v>456.33291524493097</v>
      </c>
      <c r="L11" s="16">
        <v>13946.9456677282</v>
      </c>
      <c r="M11" s="16">
        <v>3560.53103499594</v>
      </c>
      <c r="N11" s="16">
        <v>3966.3166762856199</v>
      </c>
      <c r="O11" s="16">
        <v>8256.6151393565397</v>
      </c>
      <c r="P11" s="16">
        <v>85.176380511120598</v>
      </c>
      <c r="AG11" s="20"/>
      <c r="AH11" s="20"/>
      <c r="AI11" s="20"/>
    </row>
    <row r="12" spans="1:41" ht="15" customHeight="1" thickBot="1" x14ac:dyDescent="0.3">
      <c r="A12" s="23" t="s">
        <v>79</v>
      </c>
      <c r="B12" s="23">
        <v>5248.4469665057304</v>
      </c>
      <c r="C12" s="23">
        <v>32415.9200764745</v>
      </c>
      <c r="D12" s="23">
        <v>2730.4066188469201</v>
      </c>
      <c r="E12" s="23">
        <v>1473.7542588630099</v>
      </c>
      <c r="F12" s="23">
        <v>942.69448300119097</v>
      </c>
      <c r="G12" s="23">
        <v>379.79529052721898</v>
      </c>
      <c r="H12" s="23">
        <v>1630.5652620295</v>
      </c>
      <c r="I12" s="23">
        <v>2566.6247872743702</v>
      </c>
      <c r="J12" s="23">
        <v>497.63390524111901</v>
      </c>
      <c r="K12" s="23">
        <v>579.03950418140005</v>
      </c>
      <c r="L12" s="23">
        <v>26903.145310991898</v>
      </c>
      <c r="M12" s="23">
        <v>4172.1816843901997</v>
      </c>
      <c r="N12" s="23">
        <v>5038.1247353259896</v>
      </c>
      <c r="O12" s="23">
        <v>16056.9111323326</v>
      </c>
      <c r="P12" s="23">
        <v>142.93589505946599</v>
      </c>
      <c r="AG12" s="20"/>
      <c r="AH12" s="20"/>
      <c r="AI12" s="20"/>
    </row>
    <row r="13" spans="1:41" ht="15" customHeight="1" thickBot="1" x14ac:dyDescent="0.3">
      <c r="A13" s="25" t="s">
        <v>80</v>
      </c>
      <c r="B13" s="26">
        <f t="shared" ref="B13:P13" si="0">GEOMEAN(B11,B12)</f>
        <v>3994.2030372166046</v>
      </c>
      <c r="C13" s="26">
        <f t="shared" si="0"/>
        <v>21704.290505105546</v>
      </c>
      <c r="D13" s="26">
        <f t="shared" si="0"/>
        <v>3352.5793060043893</v>
      </c>
      <c r="E13" s="26">
        <f t="shared" si="0"/>
        <v>1382.8364970891728</v>
      </c>
      <c r="F13" s="26">
        <f t="shared" si="0"/>
        <v>933.5936345738138</v>
      </c>
      <c r="G13" s="26">
        <f t="shared" si="0"/>
        <v>312.05207979045485</v>
      </c>
      <c r="H13" s="26">
        <f t="shared" si="0"/>
        <v>1341.2661995419364</v>
      </c>
      <c r="I13" s="26">
        <f t="shared" si="0"/>
        <v>3046.2364067331173</v>
      </c>
      <c r="J13" s="26">
        <f t="shared" si="0"/>
        <v>417.65511584774652</v>
      </c>
      <c r="K13" s="26">
        <f t="shared" si="0"/>
        <v>514.03772720013239</v>
      </c>
      <c r="L13" s="26">
        <f t="shared" si="0"/>
        <v>19370.511246309445</v>
      </c>
      <c r="M13" s="26">
        <f t="shared" si="0"/>
        <v>3854.2421266590068</v>
      </c>
      <c r="N13" s="26">
        <f t="shared" si="0"/>
        <v>4470.2123165382809</v>
      </c>
      <c r="O13" s="26">
        <f t="shared" si="0"/>
        <v>11514.153705180415</v>
      </c>
      <c r="P13" s="27">
        <f t="shared" si="0"/>
        <v>110.33930481148899</v>
      </c>
      <c r="Q13" s="22"/>
      <c r="R13" s="21"/>
      <c r="S13" s="21"/>
      <c r="T13" s="21"/>
      <c r="U13" s="21"/>
      <c r="V13" s="21"/>
      <c r="W13" s="21"/>
      <c r="X13" s="21"/>
      <c r="Y13" s="21"/>
      <c r="Z13" s="21"/>
      <c r="AA13" s="21"/>
      <c r="AB13" s="21"/>
      <c r="AC13" s="21"/>
      <c r="AD13" s="21"/>
      <c r="AE13" s="21"/>
      <c r="AF13" s="21"/>
      <c r="AG13" s="21"/>
      <c r="AH13" s="21"/>
      <c r="AI13" s="21"/>
      <c r="AJ13" s="21"/>
      <c r="AK13" s="21"/>
      <c r="AL13" s="21"/>
      <c r="AM13" s="21"/>
      <c r="AN13" s="21"/>
      <c r="AO13" s="21"/>
    </row>
    <row r="14" spans="1:41" ht="15" customHeight="1" x14ac:dyDescent="0.25">
      <c r="A14" s="24"/>
      <c r="B14" s="24"/>
      <c r="C14" s="24"/>
      <c r="D14" s="24"/>
      <c r="E14" s="24"/>
      <c r="F14" s="24"/>
      <c r="G14" s="24"/>
      <c r="H14" s="24"/>
      <c r="I14" s="24"/>
      <c r="J14" s="24"/>
      <c r="K14" s="24"/>
      <c r="L14" s="24"/>
      <c r="M14" s="24"/>
      <c r="N14" s="24"/>
      <c r="O14" s="24"/>
      <c r="P14" s="24"/>
    </row>
    <row r="15" spans="1:41" ht="15" customHeight="1" x14ac:dyDescent="0.2">
      <c r="A15" s="28" t="s">
        <v>45</v>
      </c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</row>
    <row r="16" spans="1:41" ht="15" customHeight="1" x14ac:dyDescent="0.2">
      <c r="A16" s="4" t="s">
        <v>46</v>
      </c>
      <c r="B16" s="5">
        <v>584.37685709511197</v>
      </c>
      <c r="C16" s="5">
        <v>902.51522494881601</v>
      </c>
      <c r="D16" s="5">
        <v>531.91673266951602</v>
      </c>
      <c r="E16" s="5">
        <v>211.52824522829999</v>
      </c>
      <c r="F16" s="5">
        <v>137.61098257293401</v>
      </c>
      <c r="G16" s="5">
        <v>103.951142363626</v>
      </c>
      <c r="H16" s="4">
        <v>688.29611379762196</v>
      </c>
      <c r="I16" s="4">
        <v>1814.64542156326</v>
      </c>
      <c r="J16" s="4">
        <v>194.87391616188901</v>
      </c>
      <c r="K16" s="4">
        <v>1298.68470116709</v>
      </c>
      <c r="L16" s="4">
        <v>1521.9941818227401</v>
      </c>
      <c r="M16" s="4">
        <v>1560.31795906194</v>
      </c>
      <c r="N16" s="4">
        <v>597.99588965160694</v>
      </c>
      <c r="O16" s="4">
        <v>1377.81225994499</v>
      </c>
      <c r="P16" s="5">
        <v>161.114099653545</v>
      </c>
    </row>
    <row r="17" spans="1:17" ht="15" customHeight="1" x14ac:dyDescent="0.2">
      <c r="A17" s="4" t="s">
        <v>47</v>
      </c>
      <c r="B17" s="4">
        <v>996.789268118054</v>
      </c>
      <c r="C17" s="4">
        <v>1380.8719235496801</v>
      </c>
      <c r="D17" s="4">
        <v>858.39338486192901</v>
      </c>
      <c r="E17" s="4">
        <v>260.59598226605601</v>
      </c>
      <c r="F17" s="4">
        <v>223.33089679782299</v>
      </c>
      <c r="G17" s="4">
        <v>148.49445821823801</v>
      </c>
      <c r="H17" s="4">
        <v>385.51632749838501</v>
      </c>
      <c r="I17" s="4">
        <v>1169.3114769594299</v>
      </c>
      <c r="J17" s="4">
        <v>100.612560667906</v>
      </c>
      <c r="K17" s="4">
        <v>427.67758571697499</v>
      </c>
      <c r="L17" s="4">
        <v>1109.34249237277</v>
      </c>
      <c r="M17" s="4">
        <v>746.167244057061</v>
      </c>
      <c r="N17" s="4">
        <v>416.30300302954902</v>
      </c>
      <c r="O17" s="4">
        <v>1078.3725011429501</v>
      </c>
      <c r="P17" s="4">
        <v>294.28488223410397</v>
      </c>
    </row>
    <row r="18" spans="1:17" ht="15" customHeight="1" thickBot="1" x14ac:dyDescent="0.25">
      <c r="A18" s="5" t="s">
        <v>48</v>
      </c>
      <c r="B18" s="5">
        <v>672.43518813169999</v>
      </c>
      <c r="C18" s="5">
        <v>1693.2346955614</v>
      </c>
      <c r="D18" s="5">
        <v>947.54990226744098</v>
      </c>
      <c r="E18" s="5">
        <v>252.12452586089199</v>
      </c>
      <c r="F18" s="5">
        <v>233.16888675753501</v>
      </c>
      <c r="G18" s="5">
        <v>163.652501669549</v>
      </c>
      <c r="H18" s="5">
        <v>433.808106724357</v>
      </c>
      <c r="I18" s="5">
        <v>859.64101564221698</v>
      </c>
      <c r="J18" s="5">
        <v>72.722157153855903</v>
      </c>
      <c r="K18" s="5">
        <v>427.02585780806999</v>
      </c>
      <c r="L18" s="5">
        <v>1411.7529586174901</v>
      </c>
      <c r="M18" s="5">
        <v>624.38144177182301</v>
      </c>
      <c r="N18" s="5">
        <v>572.20358365909397</v>
      </c>
      <c r="O18" s="5">
        <v>1194.5655849816801</v>
      </c>
      <c r="P18" s="5">
        <v>390.28295440351002</v>
      </c>
    </row>
    <row r="19" spans="1:17" ht="15" customHeight="1" thickBot="1" x14ac:dyDescent="0.25">
      <c r="A19" s="7" t="s">
        <v>49</v>
      </c>
      <c r="B19" s="8">
        <f t="shared" ref="B19:P19" si="1">GEOMEAN(B16:B18)</f>
        <v>731.6705887467175</v>
      </c>
      <c r="C19" s="8">
        <f t="shared" si="1"/>
        <v>1282.6505895273319</v>
      </c>
      <c r="D19" s="8">
        <f t="shared" si="1"/>
        <v>756.32891106944794</v>
      </c>
      <c r="E19" s="8">
        <f t="shared" si="1"/>
        <v>240.42727026233857</v>
      </c>
      <c r="F19" s="8">
        <f t="shared" si="1"/>
        <v>192.79281072874579</v>
      </c>
      <c r="G19" s="8">
        <f t="shared" si="1"/>
        <v>136.19277021166621</v>
      </c>
      <c r="H19" s="8">
        <f t="shared" si="1"/>
        <v>486.45042339691338</v>
      </c>
      <c r="I19" s="8">
        <f t="shared" si="1"/>
        <v>1221.8363444942058</v>
      </c>
      <c r="J19" s="8">
        <f t="shared" si="1"/>
        <v>112.55312459124855</v>
      </c>
      <c r="K19" s="8">
        <f t="shared" si="1"/>
        <v>619.00115969930209</v>
      </c>
      <c r="L19" s="8">
        <f t="shared" si="1"/>
        <v>1335.8133592538538</v>
      </c>
      <c r="M19" s="8">
        <f t="shared" si="1"/>
        <v>899.15195142021958</v>
      </c>
      <c r="N19" s="8">
        <f t="shared" si="1"/>
        <v>522.2592074293226</v>
      </c>
      <c r="O19" s="8">
        <f t="shared" si="1"/>
        <v>1210.7550321641834</v>
      </c>
      <c r="P19" s="9">
        <f t="shared" si="1"/>
        <v>264.50082340030616</v>
      </c>
      <c r="Q19" s="22"/>
    </row>
    <row r="20" spans="1:17" ht="15" customHeight="1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</row>
    <row r="21" spans="1:17" ht="15" customHeight="1" x14ac:dyDescent="0.2">
      <c r="A21" s="28" t="s">
        <v>50</v>
      </c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</row>
    <row r="22" spans="1:17" ht="15" customHeight="1" x14ac:dyDescent="0.2">
      <c r="A22" s="4" t="s">
        <v>46</v>
      </c>
      <c r="B22" s="5">
        <v>370.177818979135</v>
      </c>
      <c r="C22" s="5">
        <v>124.68296576857099</v>
      </c>
      <c r="D22" s="5">
        <v>174.646616120706</v>
      </c>
      <c r="E22" s="5">
        <v>149.69712594440699</v>
      </c>
      <c r="F22" s="5">
        <v>201.45118171105099</v>
      </c>
      <c r="G22" s="5">
        <v>58.524691807152003</v>
      </c>
      <c r="H22" s="4">
        <v>153.903106247978</v>
      </c>
      <c r="I22" s="4">
        <v>207.01514373415699</v>
      </c>
      <c r="J22" s="4">
        <v>22.945619633010001</v>
      </c>
      <c r="K22" s="4">
        <v>57.9083864715274</v>
      </c>
      <c r="L22" s="4">
        <v>430.99113809329799</v>
      </c>
      <c r="M22" s="4">
        <v>249.887360528139</v>
      </c>
      <c r="N22" s="4">
        <v>203.47523200572701</v>
      </c>
      <c r="O22" s="4">
        <v>1088.8702590944699</v>
      </c>
      <c r="P22" s="4">
        <v>60.099695098844997</v>
      </c>
    </row>
    <row r="23" spans="1:17" ht="15" customHeight="1" thickBot="1" x14ac:dyDescent="0.25">
      <c r="A23" s="4" t="s">
        <v>47</v>
      </c>
      <c r="B23" s="4">
        <v>321.91548189722499</v>
      </c>
      <c r="C23" s="4">
        <v>107.92311746641001</v>
      </c>
      <c r="D23" s="4">
        <v>177.641150369478</v>
      </c>
      <c r="E23" s="4">
        <v>117.25277962043999</v>
      </c>
      <c r="F23" s="4">
        <v>135.70952850568199</v>
      </c>
      <c r="G23" s="4">
        <v>29.341226056613799</v>
      </c>
      <c r="H23" s="4">
        <v>148.12211705375</v>
      </c>
      <c r="I23" s="4">
        <v>403.06534097739598</v>
      </c>
      <c r="J23" s="4">
        <v>53.584833133103402</v>
      </c>
      <c r="K23" s="4">
        <v>88.251686298799399</v>
      </c>
      <c r="L23" s="4">
        <v>472.19011395641297</v>
      </c>
      <c r="M23" s="4">
        <v>337.12581961863498</v>
      </c>
      <c r="N23" s="4">
        <v>169.70096260567499</v>
      </c>
      <c r="O23" s="4">
        <v>863.187146061014</v>
      </c>
      <c r="P23" s="4">
        <v>51.6584173546266</v>
      </c>
    </row>
    <row r="24" spans="1:17" ht="15" customHeight="1" thickBot="1" x14ac:dyDescent="0.25">
      <c r="A24" s="7" t="s">
        <v>49</v>
      </c>
      <c r="B24" s="8">
        <f t="shared" ref="B24:P24" si="2">GEOMEAN(B22:B23)</f>
        <v>345.20424531620694</v>
      </c>
      <c r="C24" s="8">
        <f t="shared" si="2"/>
        <v>116.0007515523148</v>
      </c>
      <c r="D24" s="8">
        <f t="shared" si="2"/>
        <v>176.13751955735847</v>
      </c>
      <c r="E24" s="8">
        <f t="shared" si="2"/>
        <v>132.48548644350748</v>
      </c>
      <c r="F24" s="8">
        <f t="shared" si="2"/>
        <v>165.34462460848007</v>
      </c>
      <c r="G24" s="8">
        <f t="shared" si="2"/>
        <v>41.438945597195165</v>
      </c>
      <c r="H24" s="8">
        <f t="shared" si="2"/>
        <v>150.98494599991989</v>
      </c>
      <c r="I24" s="8">
        <f t="shared" si="2"/>
        <v>288.86091721915693</v>
      </c>
      <c r="J24" s="8">
        <f t="shared" si="2"/>
        <v>35.064757223892229</v>
      </c>
      <c r="K24" s="8">
        <f t="shared" si="2"/>
        <v>71.487850414982233</v>
      </c>
      <c r="L24" s="8">
        <f t="shared" si="2"/>
        <v>451.12055440921608</v>
      </c>
      <c r="M24" s="8">
        <f t="shared" si="2"/>
        <v>290.24727600855482</v>
      </c>
      <c r="N24" s="8">
        <f t="shared" si="2"/>
        <v>185.82234186928363</v>
      </c>
      <c r="O24" s="8">
        <f t="shared" si="2"/>
        <v>969.48378603175843</v>
      </c>
      <c r="P24" s="8">
        <f t="shared" si="2"/>
        <v>55.719432268302427</v>
      </c>
    </row>
    <row r="25" spans="1:17" ht="15" customHeight="1" x14ac:dyDescent="0.2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</row>
    <row r="26" spans="1:17" ht="15" customHeight="1" x14ac:dyDescent="0.2">
      <c r="A26" s="28" t="s">
        <v>51</v>
      </c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</row>
    <row r="27" spans="1:17" ht="15" customHeight="1" x14ac:dyDescent="0.2">
      <c r="A27" s="4" t="s">
        <v>46</v>
      </c>
      <c r="B27" s="4">
        <v>263.15412921686601</v>
      </c>
      <c r="C27" s="4">
        <v>83.610378356640396</v>
      </c>
      <c r="D27" s="4">
        <v>164.06254796808099</v>
      </c>
      <c r="E27" s="4">
        <v>163.85655073511001</v>
      </c>
      <c r="F27" s="4">
        <v>208.160252939457</v>
      </c>
      <c r="G27" s="4">
        <v>44.666762725714598</v>
      </c>
      <c r="H27" s="4">
        <v>93.454066590471498</v>
      </c>
      <c r="I27" s="4">
        <v>258.57201284605497</v>
      </c>
      <c r="J27" s="4">
        <v>50.5491209675683</v>
      </c>
      <c r="K27" s="4">
        <v>120.55982413303499</v>
      </c>
      <c r="L27" s="4">
        <v>388.66688263118999</v>
      </c>
      <c r="M27" s="4">
        <v>427.69696302646997</v>
      </c>
      <c r="N27" s="4">
        <v>254.60027486362901</v>
      </c>
      <c r="O27" s="4">
        <v>971.39122966990794</v>
      </c>
      <c r="P27" s="5">
        <v>35.641586358115703</v>
      </c>
    </row>
    <row r="28" spans="1:17" ht="15" customHeight="1" thickBot="1" x14ac:dyDescent="0.25">
      <c r="A28" s="4" t="s">
        <v>47</v>
      </c>
      <c r="B28" s="4">
        <v>522.97108524650105</v>
      </c>
      <c r="C28" s="4">
        <v>158.741671560611</v>
      </c>
      <c r="D28" s="4">
        <v>361.68558999819498</v>
      </c>
      <c r="E28" s="4">
        <v>312.26580326686098</v>
      </c>
      <c r="F28" s="4">
        <v>250.97412522566199</v>
      </c>
      <c r="G28" s="4">
        <v>63.255372245855803</v>
      </c>
      <c r="H28" s="4">
        <v>160.03366488960401</v>
      </c>
      <c r="I28" s="4">
        <v>357.41768134898098</v>
      </c>
      <c r="J28" s="4">
        <v>57.143171816494402</v>
      </c>
      <c r="K28" s="4">
        <v>168.17558874387501</v>
      </c>
      <c r="L28" s="4">
        <v>555.48790146594195</v>
      </c>
      <c r="M28" s="4">
        <v>418.060438912709</v>
      </c>
      <c r="N28" s="4">
        <v>402.06431407625701</v>
      </c>
      <c r="O28" s="4">
        <v>1485.9992084140299</v>
      </c>
      <c r="P28" s="4">
        <v>63.2560006704649</v>
      </c>
    </row>
    <row r="29" spans="1:17" ht="15" customHeight="1" thickBot="1" x14ac:dyDescent="0.25">
      <c r="A29" s="7" t="s">
        <v>49</v>
      </c>
      <c r="B29" s="8">
        <f t="shared" ref="B29:P29" si="3">GEOMEAN(B27:B28)</f>
        <v>370.97439337997758</v>
      </c>
      <c r="C29" s="8">
        <f t="shared" si="3"/>
        <v>115.20612492462467</v>
      </c>
      <c r="D29" s="8">
        <f t="shared" si="3"/>
        <v>243.59609902139758</v>
      </c>
      <c r="E29" s="8">
        <f t="shared" si="3"/>
        <v>226.2007900866756</v>
      </c>
      <c r="F29" s="8">
        <f t="shared" si="3"/>
        <v>228.56692102802793</v>
      </c>
      <c r="G29" s="8">
        <f t="shared" si="3"/>
        <v>53.154611307321147</v>
      </c>
      <c r="H29" s="8">
        <f t="shared" si="3"/>
        <v>122.29389508601913</v>
      </c>
      <c r="I29" s="8">
        <f t="shared" si="3"/>
        <v>304.00363368416487</v>
      </c>
      <c r="J29" s="8">
        <f t="shared" si="3"/>
        <v>53.745112378917909</v>
      </c>
      <c r="K29" s="8">
        <f t="shared" si="3"/>
        <v>142.39107908303521</v>
      </c>
      <c r="L29" s="8">
        <f t="shared" si="3"/>
        <v>464.650138278371</v>
      </c>
      <c r="M29" s="8">
        <f t="shared" si="3"/>
        <v>422.85125054146255</v>
      </c>
      <c r="N29" s="8">
        <f t="shared" si="3"/>
        <v>319.94637812713478</v>
      </c>
      <c r="O29" s="8">
        <f t="shared" si="3"/>
        <v>1201.4518710084953</v>
      </c>
      <c r="P29" s="8">
        <f t="shared" si="3"/>
        <v>47.482040926706169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FD3D4B-CD79-1244-996A-F7881E2CE2DC}">
  <sheetPr>
    <tabColor rgb="FFFFFF00"/>
  </sheetPr>
  <dimension ref="A2:S29"/>
  <sheetViews>
    <sheetView zoomScaleNormal="100" workbookViewId="0">
      <selection sqref="A1:XFD1"/>
    </sheetView>
  </sheetViews>
  <sheetFormatPr defaultColWidth="15" defaultRowHeight="14.25" x14ac:dyDescent="0.2"/>
  <cols>
    <col min="1" max="1" width="18.28515625" style="10" bestFit="1" customWidth="1"/>
    <col min="2" max="16384" width="15" style="10"/>
  </cols>
  <sheetData>
    <row r="2" spans="1:19" x14ac:dyDescent="0.2">
      <c r="A2" s="10" t="s">
        <v>479</v>
      </c>
    </row>
    <row r="3" spans="1:19" x14ac:dyDescent="0.2">
      <c r="A3" s="10" t="s">
        <v>480</v>
      </c>
    </row>
    <row r="4" spans="1:19" x14ac:dyDescent="0.2">
      <c r="A4" s="10" t="s">
        <v>481</v>
      </c>
    </row>
    <row r="6" spans="1:19" s="72" customFormat="1" x14ac:dyDescent="0.2">
      <c r="B6" s="72">
        <v>1</v>
      </c>
      <c r="C6" s="72">
        <v>2</v>
      </c>
      <c r="D6" s="72">
        <v>3</v>
      </c>
      <c r="E6" s="72">
        <v>4</v>
      </c>
      <c r="F6" s="72">
        <v>5</v>
      </c>
      <c r="G6" s="72">
        <v>6</v>
      </c>
      <c r="H6" s="72">
        <v>7</v>
      </c>
      <c r="I6" s="72">
        <v>8</v>
      </c>
      <c r="J6" s="72">
        <v>9</v>
      </c>
      <c r="K6" s="72">
        <v>10</v>
      </c>
      <c r="L6" s="72">
        <v>11</v>
      </c>
      <c r="M6" s="72">
        <v>12</v>
      </c>
      <c r="N6" s="72">
        <v>13</v>
      </c>
      <c r="O6" s="72">
        <v>14</v>
      </c>
      <c r="P6" s="72">
        <v>15</v>
      </c>
      <c r="Q6" s="72">
        <v>16</v>
      </c>
      <c r="R6" s="72">
        <v>17</v>
      </c>
      <c r="S6" s="72">
        <v>18</v>
      </c>
    </row>
    <row r="7" spans="1:19" s="73" customFormat="1" ht="28.5" x14ac:dyDescent="0.2">
      <c r="A7" s="73" t="s">
        <v>5</v>
      </c>
      <c r="B7" s="74" t="s">
        <v>53</v>
      </c>
      <c r="C7" s="74" t="s">
        <v>54</v>
      </c>
      <c r="D7" s="74" t="s">
        <v>55</v>
      </c>
      <c r="E7" s="74" t="s">
        <v>56</v>
      </c>
      <c r="F7" s="74" t="s">
        <v>57</v>
      </c>
      <c r="G7" s="74" t="s">
        <v>58</v>
      </c>
      <c r="H7" s="75" t="s">
        <v>59</v>
      </c>
      <c r="I7" s="75" t="s">
        <v>60</v>
      </c>
      <c r="J7" s="75" t="s">
        <v>61</v>
      </c>
      <c r="K7" s="76" t="s">
        <v>62</v>
      </c>
      <c r="L7" s="75" t="s">
        <v>63</v>
      </c>
      <c r="M7" s="75" t="s">
        <v>64</v>
      </c>
      <c r="N7" s="74" t="s">
        <v>65</v>
      </c>
      <c r="O7" s="74" t="s">
        <v>66</v>
      </c>
      <c r="P7" s="74" t="s">
        <v>67</v>
      </c>
      <c r="Q7" s="74" t="s">
        <v>68</v>
      </c>
      <c r="R7" s="74" t="s">
        <v>69</v>
      </c>
      <c r="S7" s="74" t="s">
        <v>70</v>
      </c>
    </row>
    <row r="9" spans="1:19" x14ac:dyDescent="0.2">
      <c r="A9" s="13" t="s">
        <v>52</v>
      </c>
      <c r="B9" s="12"/>
      <c r="C9" s="12"/>
      <c r="D9" s="12"/>
      <c r="E9" s="12"/>
      <c r="F9" s="12"/>
      <c r="G9" s="12"/>
      <c r="H9" s="12"/>
      <c r="I9" s="12"/>
      <c r="J9" s="12"/>
      <c r="K9" s="11"/>
      <c r="L9" s="12"/>
      <c r="M9" s="12"/>
      <c r="N9" s="12"/>
      <c r="O9" s="12"/>
      <c r="P9" s="12"/>
      <c r="Q9" s="12"/>
      <c r="R9" s="12"/>
      <c r="S9" s="12"/>
    </row>
    <row r="10" spans="1:19" ht="15.75" x14ac:dyDescent="0.25">
      <c r="A10" s="14" t="s">
        <v>0</v>
      </c>
      <c r="B10" s="15">
        <v>7576.31672500066</v>
      </c>
      <c r="C10" s="15">
        <v>5079.1871072077201</v>
      </c>
      <c r="D10" s="15">
        <v>24413.873576129401</v>
      </c>
      <c r="E10" s="15">
        <v>34255.709589647297</v>
      </c>
      <c r="F10" s="15">
        <v>12238.7567099675</v>
      </c>
      <c r="G10" s="15">
        <v>739.78945299211296</v>
      </c>
      <c r="H10" s="15">
        <v>230.73546354244701</v>
      </c>
      <c r="I10" s="15">
        <v>476.80553436667702</v>
      </c>
      <c r="J10" s="15">
        <v>749.14447283640902</v>
      </c>
      <c r="K10" s="15">
        <v>270.31066970047601</v>
      </c>
      <c r="L10" s="15">
        <v>2259.7491661896702</v>
      </c>
      <c r="M10" s="15">
        <v>255.23284864748999</v>
      </c>
      <c r="N10" s="15">
        <v>4118.7311666076303</v>
      </c>
      <c r="O10" s="15">
        <v>1947.24855687626</v>
      </c>
      <c r="P10" s="15">
        <v>8927.8545860428803</v>
      </c>
      <c r="Q10" s="15">
        <v>3767.1120293583799</v>
      </c>
      <c r="R10" s="15">
        <v>15584.7139180707</v>
      </c>
      <c r="S10" s="15">
        <v>4279.3698548268903</v>
      </c>
    </row>
    <row r="11" spans="1:19" ht="16.5" thickBot="1" x14ac:dyDescent="0.3">
      <c r="A11" s="14" t="s">
        <v>0</v>
      </c>
      <c r="B11" s="15">
        <v>22965.8799864332</v>
      </c>
      <c r="C11" s="15">
        <v>13984.365379624</v>
      </c>
      <c r="D11" s="15">
        <v>36400.6875524235</v>
      </c>
      <c r="E11" s="15">
        <v>72417.736366435405</v>
      </c>
      <c r="F11" s="15">
        <v>24287.993018282501</v>
      </c>
      <c r="G11" s="15">
        <v>1947.89540304655</v>
      </c>
      <c r="H11" s="15">
        <v>696.66043550277095</v>
      </c>
      <c r="I11" s="15">
        <v>1594.81481517981</v>
      </c>
      <c r="J11" s="15">
        <v>2216.62492130082</v>
      </c>
      <c r="K11" s="15">
        <v>754.744972711115</v>
      </c>
      <c r="L11" s="15">
        <v>5033.5364385163302</v>
      </c>
      <c r="M11" s="15">
        <v>470.82140444191401</v>
      </c>
      <c r="N11" s="15">
        <v>10605.337136100799</v>
      </c>
      <c r="O11" s="15">
        <v>6974.1785369072704</v>
      </c>
      <c r="P11" s="15">
        <v>15414.6244739098</v>
      </c>
      <c r="Q11" s="15">
        <v>7291.6382329007301</v>
      </c>
      <c r="R11" s="15">
        <v>24782.217023167101</v>
      </c>
      <c r="S11" s="15">
        <v>5742.1698483896698</v>
      </c>
    </row>
    <row r="12" spans="1:19" ht="16.5" thickBot="1" x14ac:dyDescent="0.3">
      <c r="A12" s="29" t="s">
        <v>49</v>
      </c>
      <c r="B12" s="30">
        <f>GEOMEAN(B10:B11)</f>
        <v>13190.783928393785</v>
      </c>
      <c r="C12" s="30">
        <f t="shared" ref="C12:Q12" si="0">GEOMEAN(C10:C11)</f>
        <v>8427.8827909901665</v>
      </c>
      <c r="D12" s="30">
        <f t="shared" si="0"/>
        <v>29810.766242903828</v>
      </c>
      <c r="E12" s="30">
        <f t="shared" si="0"/>
        <v>49806.836339083522</v>
      </c>
      <c r="F12" s="30">
        <f t="shared" si="0"/>
        <v>17241.079940773685</v>
      </c>
      <c r="G12" s="30">
        <f t="shared" si="0"/>
        <v>1200.4301207090975</v>
      </c>
      <c r="H12" s="30">
        <f t="shared" si="0"/>
        <v>400.92925625029517</v>
      </c>
      <c r="I12" s="30">
        <f t="shared" si="0"/>
        <v>872.01865241960422</v>
      </c>
      <c r="J12" s="30">
        <f t="shared" si="0"/>
        <v>1288.6319521663079</v>
      </c>
      <c r="K12" s="30">
        <f t="shared" si="0"/>
        <v>451.68088184758159</v>
      </c>
      <c r="L12" s="30">
        <f t="shared" si="0"/>
        <v>3372.6146785428364</v>
      </c>
      <c r="M12" s="30">
        <f t="shared" si="0"/>
        <v>346.65413348166169</v>
      </c>
      <c r="N12" s="30">
        <f t="shared" si="0"/>
        <v>6609.1249492530906</v>
      </c>
      <c r="O12" s="30">
        <f t="shared" si="0"/>
        <v>3685.1674441455257</v>
      </c>
      <c r="P12" s="30">
        <f t="shared" si="0"/>
        <v>11731.134889750625</v>
      </c>
      <c r="Q12" s="30">
        <f t="shared" si="0"/>
        <v>5241.0321598793707</v>
      </c>
      <c r="R12" s="30">
        <f>GEOMEAN(R10:R11)</f>
        <v>19652.576486598417</v>
      </c>
      <c r="S12" s="31">
        <f>GEOMEAN(S10:S11)</f>
        <v>4957.1028384021492</v>
      </c>
    </row>
    <row r="14" spans="1:19" x14ac:dyDescent="0.2">
      <c r="A14" s="13" t="s">
        <v>71</v>
      </c>
    </row>
    <row r="15" spans="1:19" x14ac:dyDescent="0.2">
      <c r="A15" s="10" t="s">
        <v>74</v>
      </c>
      <c r="B15" s="10">
        <v>890.04330580522003</v>
      </c>
      <c r="C15" s="10">
        <v>811.38116263206496</v>
      </c>
      <c r="D15" s="10">
        <v>1469.52183200064</v>
      </c>
      <c r="E15" s="10">
        <v>4399.4163517542102</v>
      </c>
      <c r="F15" s="10">
        <v>1035.2713768824401</v>
      </c>
      <c r="G15" s="10">
        <v>13.3005104262609</v>
      </c>
      <c r="H15" s="10">
        <v>15.9188123231862</v>
      </c>
      <c r="I15" s="10">
        <v>61.033872192907602</v>
      </c>
      <c r="J15" s="10">
        <v>53.754125015031903</v>
      </c>
      <c r="K15" s="10">
        <v>23.978309810241399</v>
      </c>
      <c r="L15" s="10">
        <v>88.301374734836401</v>
      </c>
      <c r="M15" s="10">
        <v>2.0072233567108699</v>
      </c>
      <c r="N15" s="10">
        <v>274.04970278927601</v>
      </c>
      <c r="O15" s="10">
        <v>77.288377917030104</v>
      </c>
      <c r="P15" s="10">
        <v>1367.8757195600101</v>
      </c>
      <c r="Q15" s="10">
        <v>217.150735164434</v>
      </c>
      <c r="R15" s="10">
        <v>755.39213504597603</v>
      </c>
      <c r="S15" s="10">
        <v>324.29146943321001</v>
      </c>
    </row>
    <row r="16" spans="1:19" ht="15" thickBot="1" x14ac:dyDescent="0.25">
      <c r="A16" s="10" t="s">
        <v>75</v>
      </c>
      <c r="B16" s="10">
        <v>2272.6921534067501</v>
      </c>
      <c r="C16" s="10">
        <v>1068.34194788369</v>
      </c>
      <c r="D16" s="10">
        <v>1461.2705951483799</v>
      </c>
      <c r="E16" s="10">
        <v>5649.4648735567798</v>
      </c>
      <c r="F16" s="10">
        <v>691.29025105875496</v>
      </c>
      <c r="G16" s="10">
        <v>43.211963164219</v>
      </c>
      <c r="H16" s="10">
        <v>35.235162568167397</v>
      </c>
      <c r="I16" s="10">
        <v>101.374537166477</v>
      </c>
      <c r="J16" s="10">
        <v>73.482797888615593</v>
      </c>
      <c r="K16" s="10">
        <v>60.119117616081098</v>
      </c>
      <c r="L16" s="10">
        <v>138.576430301302</v>
      </c>
      <c r="M16" s="10">
        <v>10.372299068574801</v>
      </c>
      <c r="N16" s="10">
        <v>304.45618548101697</v>
      </c>
      <c r="O16" s="10">
        <v>103.04380242692601</v>
      </c>
      <c r="P16" s="10">
        <v>1194.4513127257801</v>
      </c>
      <c r="Q16" s="10">
        <v>279.664154638779</v>
      </c>
      <c r="R16" s="10">
        <v>396.37707899670301</v>
      </c>
      <c r="S16" s="10">
        <v>221.86463441461001</v>
      </c>
    </row>
    <row r="17" spans="1:19" ht="15" thickBot="1" x14ac:dyDescent="0.25">
      <c r="A17" s="32" t="s">
        <v>76</v>
      </c>
      <c r="B17" s="33">
        <f>GEOMEAN(B15:B16)</f>
        <v>1422.249780205899</v>
      </c>
      <c r="C17" s="33">
        <f t="shared" ref="C17:S17" si="1">GEOMEAN(C15:C16)</f>
        <v>931.0384158360348</v>
      </c>
      <c r="D17" s="33">
        <f t="shared" si="1"/>
        <v>1465.3904060116924</v>
      </c>
      <c r="E17" s="33">
        <f t="shared" si="1"/>
        <v>4985.4135378508699</v>
      </c>
      <c r="F17" s="33">
        <f t="shared" si="1"/>
        <v>845.97459184008892</v>
      </c>
      <c r="G17" s="33">
        <f t="shared" si="1"/>
        <v>23.973759959691279</v>
      </c>
      <c r="H17" s="33">
        <f t="shared" si="1"/>
        <v>23.683368428068086</v>
      </c>
      <c r="I17" s="33">
        <f t="shared" si="1"/>
        <v>78.659268653057779</v>
      </c>
      <c r="J17" s="33">
        <f t="shared" si="1"/>
        <v>62.849053327468383</v>
      </c>
      <c r="K17" s="33">
        <f t="shared" si="1"/>
        <v>37.967813048906748</v>
      </c>
      <c r="L17" s="33">
        <f t="shared" si="1"/>
        <v>110.61866615292017</v>
      </c>
      <c r="M17" s="33">
        <f t="shared" si="1"/>
        <v>4.5628413245732906</v>
      </c>
      <c r="N17" s="33">
        <f t="shared" si="1"/>
        <v>288.85312382494567</v>
      </c>
      <c r="O17" s="33">
        <f t="shared" si="1"/>
        <v>89.241741040726239</v>
      </c>
      <c r="P17" s="33">
        <f t="shared" si="1"/>
        <v>1278.2257034163313</v>
      </c>
      <c r="Q17" s="33">
        <f t="shared" si="1"/>
        <v>246.4331081225711</v>
      </c>
      <c r="R17" s="33">
        <f t="shared" si="1"/>
        <v>547.19295315876184</v>
      </c>
      <c r="S17" s="34">
        <f t="shared" si="1"/>
        <v>268.23275025540005</v>
      </c>
    </row>
    <row r="19" spans="1:19" x14ac:dyDescent="0.2">
      <c r="A19" s="13" t="s">
        <v>72</v>
      </c>
    </row>
    <row r="20" spans="1:19" x14ac:dyDescent="0.2">
      <c r="A20" s="10" t="s">
        <v>74</v>
      </c>
      <c r="B20" s="10">
        <v>691.69064832942399</v>
      </c>
      <c r="C20" s="10">
        <v>613.75463746397804</v>
      </c>
      <c r="D20" s="10">
        <v>843.41323485834005</v>
      </c>
      <c r="E20" s="10">
        <v>3995.8660272351199</v>
      </c>
      <c r="F20" s="10">
        <v>716.38687035131704</v>
      </c>
      <c r="G20" s="10">
        <v>52.7299110918349</v>
      </c>
      <c r="H20" s="10">
        <v>6.3307520941444402</v>
      </c>
      <c r="I20" s="10">
        <v>84.1486113361007</v>
      </c>
      <c r="J20" s="10">
        <v>40.454111834593498</v>
      </c>
      <c r="K20" s="10">
        <v>23.407693818405701</v>
      </c>
      <c r="L20" s="10">
        <v>65.454601418337802</v>
      </c>
      <c r="M20" s="10">
        <v>20.5371463817444</v>
      </c>
      <c r="N20" s="10">
        <v>91.260218264086006</v>
      </c>
      <c r="O20" s="10">
        <v>103.50500225017601</v>
      </c>
      <c r="P20" s="10">
        <v>1055.4671158341</v>
      </c>
      <c r="Q20" s="10">
        <v>254.50425067386601</v>
      </c>
      <c r="R20" s="10">
        <v>1299.7020091018301</v>
      </c>
      <c r="S20" s="10">
        <v>183.089115169585</v>
      </c>
    </row>
    <row r="21" spans="1:19" ht="15" thickBot="1" x14ac:dyDescent="0.25">
      <c r="A21" s="10" t="s">
        <v>75</v>
      </c>
      <c r="B21" s="10">
        <v>699.39679136438997</v>
      </c>
      <c r="C21" s="10">
        <v>695.17579907647303</v>
      </c>
      <c r="D21" s="10">
        <v>1252.53002546687</v>
      </c>
      <c r="E21" s="10">
        <v>2125.6019605751499</v>
      </c>
      <c r="F21" s="10">
        <v>1084.0801221158499</v>
      </c>
      <c r="G21" s="10">
        <v>89.766074713524404</v>
      </c>
      <c r="H21" s="10">
        <v>37.582619973761801</v>
      </c>
      <c r="I21" s="10">
        <v>127.101025366995</v>
      </c>
      <c r="J21" s="10">
        <v>128.58018235550099</v>
      </c>
      <c r="K21" s="10">
        <v>46.021736361181702</v>
      </c>
      <c r="L21" s="10">
        <v>93.081626992449699</v>
      </c>
      <c r="M21" s="10">
        <v>26.820662463931502</v>
      </c>
      <c r="N21" s="10">
        <v>158.90416165260999</v>
      </c>
      <c r="O21" s="10">
        <v>112.733821809639</v>
      </c>
      <c r="P21" s="10">
        <v>968.68532396502098</v>
      </c>
      <c r="Q21" s="10">
        <v>144.476592506175</v>
      </c>
      <c r="R21" s="10">
        <v>1943.17742986141</v>
      </c>
      <c r="S21" s="10">
        <v>477.21458842157</v>
      </c>
    </row>
    <row r="22" spans="1:19" ht="15" thickBot="1" x14ac:dyDescent="0.25">
      <c r="A22" s="32" t="s">
        <v>76</v>
      </c>
      <c r="B22" s="33">
        <f>GEOMEAN(B20:B21)</f>
        <v>695.53304742359569</v>
      </c>
      <c r="C22" s="33">
        <f t="shared" ref="C22:S22" si="2">GEOMEAN(C20:C21)</f>
        <v>653.19780352961379</v>
      </c>
      <c r="D22" s="33">
        <f t="shared" si="2"/>
        <v>1027.8134074510858</v>
      </c>
      <c r="E22" s="33">
        <f t="shared" si="2"/>
        <v>2914.3816945771887</v>
      </c>
      <c r="F22" s="33">
        <f t="shared" si="2"/>
        <v>881.26089547457366</v>
      </c>
      <c r="G22" s="33">
        <f t="shared" si="2"/>
        <v>68.799397807736298</v>
      </c>
      <c r="H22" s="33">
        <f t="shared" si="2"/>
        <v>15.424858187430029</v>
      </c>
      <c r="I22" s="33">
        <f t="shared" si="2"/>
        <v>103.41844508610221</v>
      </c>
      <c r="J22" s="33">
        <f t="shared" si="2"/>
        <v>72.122098393778472</v>
      </c>
      <c r="K22" s="33">
        <f t="shared" si="2"/>
        <v>32.821680544023486</v>
      </c>
      <c r="L22" s="33">
        <f t="shared" si="2"/>
        <v>78.05524193903436</v>
      </c>
      <c r="M22" s="33">
        <f t="shared" si="2"/>
        <v>23.469551999923617</v>
      </c>
      <c r="N22" s="33">
        <f t="shared" si="2"/>
        <v>120.42270747449915</v>
      </c>
      <c r="O22" s="33">
        <f t="shared" si="2"/>
        <v>108.02089834878076</v>
      </c>
      <c r="P22" s="33">
        <f t="shared" si="2"/>
        <v>1011.1456398739904</v>
      </c>
      <c r="Q22" s="33">
        <f t="shared" si="2"/>
        <v>191.75480936784234</v>
      </c>
      <c r="R22" s="33">
        <f t="shared" si="2"/>
        <v>1589.1984173262335</v>
      </c>
      <c r="S22" s="34">
        <f t="shared" si="2"/>
        <v>295.58889820174733</v>
      </c>
    </row>
    <row r="24" spans="1:19" x14ac:dyDescent="0.2">
      <c r="A24" s="13" t="s">
        <v>73</v>
      </c>
    </row>
    <row r="25" spans="1:19" x14ac:dyDescent="0.2">
      <c r="A25" s="10" t="s">
        <v>74</v>
      </c>
      <c r="B25" s="10">
        <v>553.50659815475797</v>
      </c>
      <c r="C25" s="10">
        <v>766.52714540853799</v>
      </c>
      <c r="D25" s="10">
        <v>661.98173454710104</v>
      </c>
      <c r="E25" s="10">
        <v>3695.4016584186702</v>
      </c>
      <c r="F25" s="10">
        <v>820.01970698415596</v>
      </c>
      <c r="G25" s="10">
        <v>35.803640487530799</v>
      </c>
      <c r="H25" s="10">
        <v>9.4421704698212601</v>
      </c>
      <c r="I25" s="10">
        <v>71.830647977011907</v>
      </c>
      <c r="J25" s="10">
        <v>17.211319706379399</v>
      </c>
      <c r="K25" s="10">
        <v>6.0635772800611996</v>
      </c>
      <c r="L25" s="10">
        <v>76.117172695922093</v>
      </c>
      <c r="M25" s="10">
        <v>24.1483314260201</v>
      </c>
      <c r="N25" s="10">
        <v>175.08145357276001</v>
      </c>
      <c r="O25" s="10">
        <v>56.697050496157701</v>
      </c>
      <c r="P25" s="10">
        <v>793.42094255626796</v>
      </c>
      <c r="Q25" s="10">
        <v>250.02819893320299</v>
      </c>
      <c r="R25" s="10">
        <v>1585.01378598733</v>
      </c>
      <c r="S25" s="10">
        <v>227.72433052538199</v>
      </c>
    </row>
    <row r="26" spans="1:19" ht="15" thickBot="1" x14ac:dyDescent="0.25">
      <c r="A26" s="10" t="s">
        <v>75</v>
      </c>
      <c r="B26" s="10">
        <v>934.74920271450901</v>
      </c>
      <c r="C26" s="10">
        <v>751.63032545998101</v>
      </c>
      <c r="D26" s="10">
        <v>888.14450548148295</v>
      </c>
      <c r="E26" s="10">
        <v>2506.4479014240601</v>
      </c>
      <c r="F26" s="10">
        <v>599.43722370207001</v>
      </c>
      <c r="G26" s="10">
        <v>47.7790472681653</v>
      </c>
      <c r="H26" s="10">
        <v>64.778240856032099</v>
      </c>
      <c r="I26" s="10">
        <v>196.27360083577</v>
      </c>
      <c r="J26" s="10">
        <v>66.209242809453002</v>
      </c>
      <c r="K26" s="10">
        <v>84.330800607869904</v>
      </c>
      <c r="L26" s="10">
        <v>58.746683318092401</v>
      </c>
      <c r="M26" s="10">
        <v>31.705887026018001</v>
      </c>
      <c r="N26" s="10">
        <v>128.26142742968301</v>
      </c>
      <c r="O26" s="10">
        <v>89.1101528667553</v>
      </c>
      <c r="P26" s="10">
        <v>1330.8642189039199</v>
      </c>
      <c r="Q26" s="10">
        <v>282.31106322029501</v>
      </c>
      <c r="R26" s="10">
        <v>2232.0656606580001</v>
      </c>
      <c r="S26" s="10">
        <v>252.45086929250601</v>
      </c>
    </row>
    <row r="27" spans="1:19" ht="15" thickBot="1" x14ac:dyDescent="0.25">
      <c r="A27" s="32" t="s">
        <v>76</v>
      </c>
      <c r="B27" s="33">
        <f>GEOMEAN(B25:B26)</f>
        <v>719.29816579939927</v>
      </c>
      <c r="C27" s="33">
        <f t="shared" ref="C27:S27" si="3">GEOMEAN(C25:C26)</f>
        <v>759.04219103902892</v>
      </c>
      <c r="D27" s="33">
        <f t="shared" si="3"/>
        <v>766.76948313499634</v>
      </c>
      <c r="E27" s="33">
        <f t="shared" si="3"/>
        <v>3043.4079141091925</v>
      </c>
      <c r="F27" s="33">
        <f t="shared" si="3"/>
        <v>701.10650869576693</v>
      </c>
      <c r="G27" s="33">
        <f t="shared" si="3"/>
        <v>41.360172040577041</v>
      </c>
      <c r="H27" s="33">
        <f t="shared" si="3"/>
        <v>24.731502034809679</v>
      </c>
      <c r="I27" s="33">
        <f t="shared" si="3"/>
        <v>118.73693582375597</v>
      </c>
      <c r="J27" s="33">
        <f t="shared" si="3"/>
        <v>33.75719842508849</v>
      </c>
      <c r="K27" s="33">
        <f t="shared" si="3"/>
        <v>22.612968106271481</v>
      </c>
      <c r="L27" s="33">
        <f t="shared" si="3"/>
        <v>66.870258257583288</v>
      </c>
      <c r="M27" s="33">
        <f t="shared" si="3"/>
        <v>27.670277701176644</v>
      </c>
      <c r="N27" s="33">
        <f t="shared" si="3"/>
        <v>149.85391937385546</v>
      </c>
      <c r="O27" s="33">
        <f t="shared" si="3"/>
        <v>71.079412186699713</v>
      </c>
      <c r="P27" s="33">
        <f t="shared" si="3"/>
        <v>1027.5872434869748</v>
      </c>
      <c r="Q27" s="33">
        <f t="shared" si="3"/>
        <v>265.6797445720843</v>
      </c>
      <c r="R27" s="33">
        <f t="shared" si="3"/>
        <v>1880.9186168922481</v>
      </c>
      <c r="S27" s="34">
        <f t="shared" si="3"/>
        <v>239.76906639553536</v>
      </c>
    </row>
    <row r="28" spans="1:19" ht="9.75" customHeight="1" x14ac:dyDescent="0.2"/>
    <row r="29" spans="1:19" hidden="1" x14ac:dyDescent="0.2"/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1a</vt:lpstr>
      <vt:lpstr>Fig. 1b</vt:lpstr>
      <vt:lpstr>Fig. 1c</vt:lpstr>
      <vt:lpstr>Fig. 1d, 1e</vt:lpstr>
      <vt:lpstr>Fig. 2a, 2b, 2c</vt:lpstr>
      <vt:lpstr>Fig. 3a, 3b, 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adija Khan</dc:creator>
  <cp:lastModifiedBy>Khadija Khan</cp:lastModifiedBy>
  <dcterms:created xsi:type="dcterms:W3CDTF">2022-06-14T13:37:56Z</dcterms:created>
  <dcterms:modified xsi:type="dcterms:W3CDTF">2022-07-20T10:01:11Z</dcterms:modified>
</cp:coreProperties>
</file>